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T:\Projects\Aneuploidy\MoChA\CF_mLOY_using_mLRR_Y\"/>
    </mc:Choice>
  </mc:AlternateContent>
  <xr:revisionPtr revIDLastSave="0" documentId="13_ncr:1_{54DBE48E-C32F-44B9-BE5F-F4727C3B5366}" xr6:coauthVersionLast="47" xr6:coauthVersionMax="47" xr10:uidLastSave="{00000000-0000-0000-0000-000000000000}"/>
  <bookViews>
    <workbookView xWindow="-108" yWindow="-108" windowWidth="23256" windowHeight="12576" activeTab="4" xr2:uid="{DE2B6C65-7B5C-4B63-B1CC-8C94867F74DC}"/>
  </bookViews>
  <sheets>
    <sheet name="Supp Table 1" sheetId="1" r:id="rId1"/>
    <sheet name="Supp Table 2" sheetId="4" r:id="rId2"/>
    <sheet name="Supp Table 3A" sheetId="2" r:id="rId3"/>
    <sheet name="Supp Table 3B" sheetId="3" r:id="rId4"/>
    <sheet name="Supp Figure1" sheetId="6" r:id="rId5"/>
    <sheet name="Supp Figure 2" sheetId="5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4" l="1"/>
  <c r="C6" i="4"/>
  <c r="C17" i="4"/>
  <c r="B17" i="4"/>
  <c r="C16" i="4"/>
  <c r="B16" i="4"/>
  <c r="C15" i="4"/>
  <c r="B15" i="4"/>
  <c r="C14" i="4"/>
  <c r="B14" i="4"/>
  <c r="C13" i="4"/>
  <c r="B13" i="4"/>
  <c r="C12" i="4"/>
  <c r="B12" i="4"/>
  <c r="C11" i="4"/>
  <c r="B11" i="4"/>
  <c r="C10" i="4"/>
  <c r="B10" i="4"/>
  <c r="C9" i="4"/>
  <c r="B9" i="4"/>
  <c r="C8" i="4"/>
  <c r="B8" i="4"/>
  <c r="C7" i="4"/>
  <c r="B7" i="4"/>
  <c r="B6" i="1"/>
  <c r="C6" i="1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B83" i="1" s="1"/>
  <c r="C83" i="1" s="1"/>
  <c r="B5" i="1"/>
  <c r="C5" i="1" s="1"/>
  <c r="B77" i="1" l="1"/>
  <c r="C77" i="1" s="1"/>
  <c r="B20" i="1"/>
  <c r="C20" i="1" s="1"/>
  <c r="B75" i="1"/>
  <c r="C75" i="1" s="1"/>
  <c r="B60" i="1"/>
  <c r="C60" i="1" s="1"/>
  <c r="B51" i="1"/>
  <c r="C51" i="1" s="1"/>
  <c r="B36" i="1"/>
  <c r="C36" i="1" s="1"/>
  <c r="B27" i="1"/>
  <c r="C27" i="1" s="1"/>
  <c r="B28" i="1"/>
  <c r="C28" i="1" s="1"/>
  <c r="B12" i="1"/>
  <c r="C12" i="1" s="1"/>
  <c r="B67" i="1"/>
  <c r="C67" i="1" s="1"/>
  <c r="B59" i="1"/>
  <c r="C59" i="1" s="1"/>
  <c r="B43" i="1"/>
  <c r="C43" i="1" s="1"/>
  <c r="B35" i="1"/>
  <c r="C35" i="1" s="1"/>
  <c r="B19" i="1"/>
  <c r="C19" i="1" s="1"/>
  <c r="B68" i="1"/>
  <c r="C68" i="1" s="1"/>
  <c r="B82" i="1"/>
  <c r="C82" i="1" s="1"/>
  <c r="B74" i="1"/>
  <c r="C74" i="1" s="1"/>
  <c r="B58" i="1"/>
  <c r="C58" i="1" s="1"/>
  <c r="B50" i="1"/>
  <c r="C50" i="1" s="1"/>
  <c r="B34" i="1"/>
  <c r="C34" i="1" s="1"/>
  <c r="B26" i="1"/>
  <c r="C26" i="1" s="1"/>
  <c r="B37" i="1"/>
  <c r="C37" i="1" s="1"/>
  <c r="B11" i="1"/>
  <c r="C11" i="1" s="1"/>
  <c r="B81" i="1"/>
  <c r="C81" i="1" s="1"/>
  <c r="B66" i="1"/>
  <c r="C66" i="1" s="1"/>
  <c r="B57" i="1"/>
  <c r="C57" i="1" s="1"/>
  <c r="B42" i="1"/>
  <c r="C42" i="1" s="1"/>
  <c r="B33" i="1"/>
  <c r="C33" i="1" s="1"/>
  <c r="B18" i="1"/>
  <c r="C18" i="1" s="1"/>
  <c r="B29" i="1"/>
  <c r="C29" i="1" s="1"/>
  <c r="B44" i="1"/>
  <c r="C44" i="1" s="1"/>
  <c r="B73" i="1"/>
  <c r="C73" i="1" s="1"/>
  <c r="B65" i="1"/>
  <c r="C65" i="1" s="1"/>
  <c r="B49" i="1"/>
  <c r="C49" i="1" s="1"/>
  <c r="B41" i="1"/>
  <c r="C41" i="1" s="1"/>
  <c r="B25" i="1"/>
  <c r="C25" i="1" s="1"/>
  <c r="B17" i="1"/>
  <c r="C17" i="1" s="1"/>
  <c r="B52" i="1"/>
  <c r="C52" i="1" s="1"/>
  <c r="B10" i="1"/>
  <c r="C10" i="1" s="1"/>
  <c r="B80" i="1"/>
  <c r="C80" i="1" s="1"/>
  <c r="B64" i="1"/>
  <c r="C64" i="1" s="1"/>
  <c r="B56" i="1"/>
  <c r="C56" i="1" s="1"/>
  <c r="B40" i="1"/>
  <c r="C40" i="1" s="1"/>
  <c r="B32" i="1"/>
  <c r="C32" i="1" s="1"/>
  <c r="B16" i="1"/>
  <c r="C16" i="1" s="1"/>
  <c r="B7" i="1"/>
  <c r="C7" i="1" s="1"/>
  <c r="B53" i="1"/>
  <c r="C53" i="1" s="1"/>
  <c r="B9" i="1"/>
  <c r="C9" i="1" s="1"/>
  <c r="B72" i="1"/>
  <c r="C72" i="1" s="1"/>
  <c r="B63" i="1"/>
  <c r="C63" i="1" s="1"/>
  <c r="B48" i="1"/>
  <c r="C48" i="1" s="1"/>
  <c r="B39" i="1"/>
  <c r="C39" i="1" s="1"/>
  <c r="B24" i="1"/>
  <c r="C24" i="1" s="1"/>
  <c r="B15" i="1"/>
  <c r="C15" i="1" s="1"/>
  <c r="B76" i="1"/>
  <c r="C76" i="1" s="1"/>
  <c r="B79" i="1"/>
  <c r="C79" i="1" s="1"/>
  <c r="B71" i="1"/>
  <c r="C71" i="1" s="1"/>
  <c r="B55" i="1"/>
  <c r="C55" i="1" s="1"/>
  <c r="B47" i="1"/>
  <c r="C47" i="1" s="1"/>
  <c r="B31" i="1"/>
  <c r="C31" i="1" s="1"/>
  <c r="B23" i="1"/>
  <c r="C23" i="1" s="1"/>
  <c r="B61" i="1"/>
  <c r="C61" i="1" s="1"/>
  <c r="B8" i="1"/>
  <c r="C8" i="1" s="1"/>
  <c r="B70" i="1"/>
  <c r="C70" i="1" s="1"/>
  <c r="B62" i="1"/>
  <c r="C62" i="1" s="1"/>
  <c r="B46" i="1"/>
  <c r="C46" i="1" s="1"/>
  <c r="B38" i="1"/>
  <c r="C38" i="1" s="1"/>
  <c r="B22" i="1"/>
  <c r="C22" i="1" s="1"/>
  <c r="B14" i="1"/>
  <c r="C14" i="1" s="1"/>
  <c r="B78" i="1"/>
  <c r="C78" i="1" s="1"/>
  <c r="B69" i="1"/>
  <c r="C69" i="1" s="1"/>
  <c r="B54" i="1"/>
  <c r="C54" i="1" s="1"/>
  <c r="B45" i="1"/>
  <c r="C45" i="1" s="1"/>
  <c r="B30" i="1"/>
  <c r="C30" i="1" s="1"/>
  <c r="B21" i="1"/>
  <c r="C21" i="1" s="1"/>
  <c r="B13" i="1"/>
  <c r="C13" i="1" s="1"/>
</calcChain>
</file>

<file path=xl/sharedStrings.xml><?xml version="1.0" encoding="utf-8"?>
<sst xmlns="http://schemas.openxmlformats.org/spreadsheetml/2006/main" count="150" uniqueCount="141">
  <si>
    <t>CF = 1-CN</t>
  </si>
  <si>
    <t>mLRR_bin</t>
  </si>
  <si>
    <t>-0.0005,0.0</t>
  </si>
  <si>
    <t>-0.001,-0.001</t>
  </si>
  <si>
    <t>-0.0015,-0.0015</t>
  </si>
  <si>
    <t>-0.0025,-0.002</t>
  </si>
  <si>
    <t>-0.0035,-0.003</t>
  </si>
  <si>
    <t>-0.0045,-0.004</t>
  </si>
  <si>
    <t>-0.0055,-0.005</t>
  </si>
  <si>
    <t>-0.0065,-0.006</t>
  </si>
  <si>
    <t>-0.0085,-0.007</t>
  </si>
  <si>
    <t>-0.0095,-0.009</t>
  </si>
  <si>
    <t>-0.0105,-0.01</t>
  </si>
  <si>
    <t>-0.0115,-0.011</t>
  </si>
  <si>
    <t>-0.0125,-0.012</t>
  </si>
  <si>
    <t>-0.0135,-0.013</t>
  </si>
  <si>
    <t>-0.0145,-0.014</t>
  </si>
  <si>
    <t>-0.0155,-0.015</t>
  </si>
  <si>
    <t>-0.0165,-0.016</t>
  </si>
  <si>
    <t>-0.0175,-0.017</t>
  </si>
  <si>
    <t>-0.0185,-0.018</t>
  </si>
  <si>
    <t>-0.02,-0.019</t>
  </si>
  <si>
    <t>-0.0215,-0.0205</t>
  </si>
  <si>
    <t>-0.0225,-0.022</t>
  </si>
  <si>
    <t>-0.0235,-0.023</t>
  </si>
  <si>
    <t>-0.025,-0.024</t>
  </si>
  <si>
    <t>-0.0265,-0.0255</t>
  </si>
  <si>
    <t>-0.028,-0.027</t>
  </si>
  <si>
    <t>-0.0295,-0.0285</t>
  </si>
  <si>
    <t>-0.0305,-0.03</t>
  </si>
  <si>
    <t>-0.0325,-0.031</t>
  </si>
  <si>
    <t>-0.033,-0.033</t>
  </si>
  <si>
    <t>-0.0355,-0.034</t>
  </si>
  <si>
    <t>-0.0375,-0.036</t>
  </si>
  <si>
    <t>-0.038,-0.038</t>
  </si>
  <si>
    <t>-0.0395,-0.0385</t>
  </si>
  <si>
    <t>-0.0405,-0.04</t>
  </si>
  <si>
    <t>-0.041,-0.041</t>
  </si>
  <si>
    <t>-0.044,-0.042</t>
  </si>
  <si>
    <t>-0.0465,-0.045</t>
  </si>
  <si>
    <t>-0.0475,-0.047</t>
  </si>
  <si>
    <t>-0.0505,-0.048</t>
  </si>
  <si>
    <t>-0.0525,-0.051</t>
  </si>
  <si>
    <t>-0.0535,-0.053</t>
  </si>
  <si>
    <t>-0.0565,-0.054</t>
  </si>
  <si>
    <t>-0.0585,-0.057</t>
  </si>
  <si>
    <t>-0.0595,-0.059</t>
  </si>
  <si>
    <t>-0.0625,-0.06</t>
  </si>
  <si>
    <t>-0.0645,-0.063</t>
  </si>
  <si>
    <t>-0.0665,-0.065</t>
  </si>
  <si>
    <t>-0.068,-0.067</t>
  </si>
  <si>
    <t>-0.0715,-0.069</t>
  </si>
  <si>
    <t>-0.074,-0.072</t>
  </si>
  <si>
    <t>-0.076,-0.075</t>
  </si>
  <si>
    <t>-0.0785,-0.0765</t>
  </si>
  <si>
    <t>-0.08,-0.079</t>
  </si>
  <si>
    <t>-0.0825,-0.081</t>
  </si>
  <si>
    <t>-0.0835,-0.083</t>
  </si>
  <si>
    <t>-0.086,-0.084</t>
  </si>
  <si>
    <t>-0.088,-0.0865</t>
  </si>
  <si>
    <t>-0.092,-0.089</t>
  </si>
  <si>
    <t>-0.094,-0.093</t>
  </si>
  <si>
    <t>-0.097,-0.095</t>
  </si>
  <si>
    <t>-0.102,-0.098</t>
  </si>
  <si>
    <t>-0.1045,-0.103</t>
  </si>
  <si>
    <t>-0.1095,-0.105</t>
  </si>
  <si>
    <t>-0.1125,-0.11</t>
  </si>
  <si>
    <t>-0.115,-0.113</t>
  </si>
  <si>
    <t>-0.1185,-0.116</t>
  </si>
  <si>
    <t>-0.1245,-0.12</t>
  </si>
  <si>
    <t>-0.1285,-0.125</t>
  </si>
  <si>
    <t>-0.133,-0.129</t>
  </si>
  <si>
    <t>-0.138,-0.134</t>
  </si>
  <si>
    <t>-0.142,-0.1385</t>
  </si>
  <si>
    <t>-0.1485,-0.143</t>
  </si>
  <si>
    <t>-0.1545,-0.149</t>
  </si>
  <si>
    <t>-0.158,-0.155</t>
  </si>
  <si>
    <t>-0.1665,-0.159</t>
  </si>
  <si>
    <t>-0.174,-0.167</t>
  </si>
  <si>
    <t>-0.182,-0.175</t>
  </si>
  <si>
    <t>-0.191,-0.183</t>
  </si>
  <si>
    <t>-0.1975,-0.192</t>
  </si>
  <si>
    <t>-0.2045,-0.199</t>
  </si>
  <si>
    <t>-0.212,-0.205</t>
  </si>
  <si>
    <t>-0.219,-0.213</t>
  </si>
  <si>
    <t>-0.229,-0.221</t>
  </si>
  <si>
    <t>-0.241,-0.23</t>
  </si>
  <si>
    <t>-0.248,-0.2415</t>
  </si>
  <si>
    <t>-0.257,-0.249</t>
  </si>
  <si>
    <t>-0.278,-0.2575</t>
  </si>
  <si>
    <t>-0.304,-0.28</t>
  </si>
  <si>
    <t>-0.324,-0.305</t>
  </si>
  <si>
    <t>-0.351,-0.326</t>
  </si>
  <si>
    <t>-0.377,-0.352</t>
  </si>
  <si>
    <t>-0.394,-0.378</t>
  </si>
  <si>
    <t>-0.4305,-0.395</t>
  </si>
  <si>
    <t>-0.467,-0.432</t>
  </si>
  <si>
    <t>-0.508,-0.468</t>
  </si>
  <si>
    <t>-0.56,-0.517</t>
  </si>
  <si>
    <t>-0.63,-0.562</t>
  </si>
  <si>
    <t>-0.73,-0.6315</t>
  </si>
  <si>
    <t>-1.3795,-0.75</t>
  </si>
  <si>
    <t>-0.003,-0.038</t>
  </si>
  <si>
    <t>-0.038,-0.0575</t>
  </si>
  <si>
    <t>-0.0585,-0.072</t>
  </si>
  <si>
    <t>-0.075,-0.082</t>
  </si>
  <si>
    <t>-0.082,-0.094</t>
  </si>
  <si>
    <t>-0.098,-0.105</t>
  </si>
  <si>
    <t>-0.1055,-0.114</t>
  </si>
  <si>
    <t>-0.115,-0.128</t>
  </si>
  <si>
    <t>-0.129,-0.167</t>
  </si>
  <si>
    <t>-0.168,-0.18</t>
  </si>
  <si>
    <t>-0.1805,-0.211</t>
  </si>
  <si>
    <t>-0.211,-0.233</t>
  </si>
  <si>
    <t>-0.237,-0.262</t>
  </si>
  <si>
    <t>-0.263,-0.303</t>
  </si>
  <si>
    <t>-0.307,-0.349</t>
  </si>
  <si>
    <t>-0.3495,-0.418</t>
  </si>
  <si>
    <t>-0.4295,-0.487</t>
  </si>
  <si>
    <t>-0.5,-0.5355</t>
  </si>
  <si>
    <t>-0.557,-0.78</t>
  </si>
  <si>
    <t>-0.839,-2.3705</t>
  </si>
  <si>
    <t>mLRR</t>
  </si>
  <si>
    <t>mLRR_Y</t>
  </si>
  <si>
    <t>CF_mLRR_Y</t>
  </si>
  <si>
    <t>CF_qPCR</t>
  </si>
  <si>
    <r>
      <t>CN = 2</t>
    </r>
    <r>
      <rPr>
        <vertAlign val="superscript"/>
        <sz val="12"/>
        <color theme="1"/>
        <rFont val="Times New Roman"/>
        <family val="1"/>
      </rPr>
      <t xml:space="preserve">(mLRR/0.45) </t>
    </r>
  </si>
  <si>
    <r>
      <t>CF</t>
    </r>
    <r>
      <rPr>
        <vertAlign val="subscript"/>
        <sz val="12"/>
        <color theme="1"/>
        <rFont val="Times New Roman"/>
        <family val="1"/>
      </rPr>
      <t>mLRR</t>
    </r>
    <r>
      <rPr>
        <sz val="12"/>
        <color theme="1"/>
        <rFont val="Times New Roman"/>
        <family val="1"/>
      </rPr>
      <t>_min</t>
    </r>
  </si>
  <si>
    <r>
      <t>CF</t>
    </r>
    <r>
      <rPr>
        <vertAlign val="subscript"/>
        <sz val="12"/>
        <color theme="1"/>
        <rFont val="Times New Roman"/>
        <family val="1"/>
      </rPr>
      <t>mLRR</t>
    </r>
    <r>
      <rPr>
        <sz val="12"/>
        <color theme="1"/>
        <rFont val="Times New Roman"/>
        <family val="1"/>
      </rPr>
      <t>_max</t>
    </r>
  </si>
  <si>
    <r>
      <t>CF</t>
    </r>
    <r>
      <rPr>
        <vertAlign val="subscript"/>
        <sz val="12"/>
        <color theme="1"/>
        <rFont val="Times New Roman"/>
        <family val="1"/>
      </rPr>
      <t>mLRR</t>
    </r>
    <r>
      <rPr>
        <sz val="12"/>
        <color theme="1"/>
        <rFont val="Times New Roman"/>
        <family val="1"/>
      </rPr>
      <t>_median</t>
    </r>
  </si>
  <si>
    <r>
      <t>CF</t>
    </r>
    <r>
      <rPr>
        <vertAlign val="subscript"/>
        <sz val="12"/>
        <color theme="1"/>
        <rFont val="Times New Roman"/>
        <family val="1"/>
      </rPr>
      <t>mLRR</t>
    </r>
    <r>
      <rPr>
        <sz val="12"/>
        <color theme="1"/>
        <rFont val="Times New Roman"/>
        <family val="1"/>
      </rPr>
      <t>_mean</t>
    </r>
  </si>
  <si>
    <r>
      <t>CF</t>
    </r>
    <r>
      <rPr>
        <vertAlign val="subscript"/>
        <sz val="12"/>
        <color theme="1"/>
        <rFont val="Times New Roman"/>
        <family val="1"/>
      </rPr>
      <t>BAF</t>
    </r>
    <r>
      <rPr>
        <sz val="12"/>
        <color theme="1"/>
        <rFont val="Times New Roman"/>
        <family val="1"/>
      </rPr>
      <t>_min</t>
    </r>
  </si>
  <si>
    <r>
      <t>CF</t>
    </r>
    <r>
      <rPr>
        <vertAlign val="subscript"/>
        <sz val="12"/>
        <color theme="1"/>
        <rFont val="Times New Roman"/>
        <family val="1"/>
      </rPr>
      <t>BAF</t>
    </r>
    <r>
      <rPr>
        <sz val="12"/>
        <color theme="1"/>
        <rFont val="Times New Roman"/>
        <family val="1"/>
      </rPr>
      <t>_max</t>
    </r>
  </si>
  <si>
    <r>
      <t>CF</t>
    </r>
    <r>
      <rPr>
        <vertAlign val="subscript"/>
        <sz val="12"/>
        <color theme="1"/>
        <rFont val="Times New Roman"/>
        <family val="1"/>
      </rPr>
      <t>BAF</t>
    </r>
    <r>
      <rPr>
        <sz val="12"/>
        <color theme="1"/>
        <rFont val="Times New Roman"/>
        <family val="1"/>
      </rPr>
      <t>_median</t>
    </r>
  </si>
  <si>
    <r>
      <t>CF</t>
    </r>
    <r>
      <rPr>
        <vertAlign val="subscript"/>
        <sz val="12"/>
        <color theme="1"/>
        <rFont val="Times New Roman"/>
        <family val="1"/>
      </rPr>
      <t>BAF</t>
    </r>
    <r>
      <rPr>
        <sz val="12"/>
        <color theme="1"/>
        <rFont val="Times New Roman"/>
        <family val="1"/>
      </rPr>
      <t>_mean</t>
    </r>
  </si>
  <si>
    <r>
      <rPr>
        <b/>
        <sz val="12"/>
        <color theme="1"/>
        <rFont val="Times New Roman"/>
        <family val="1"/>
      </rPr>
      <t>Supplementray Table 3B.</t>
    </r>
    <r>
      <rPr>
        <sz val="12"/>
        <color theme="1"/>
        <rFont val="Times New Roman"/>
        <family val="1"/>
      </rPr>
      <t xml:space="preserve"> Bins mLOY cases by observed sorted mLRR_Y values (mLRR_Y greater than 0 were removed). Data is divided into 10 bins, and for each bin, the minimum, maximum, median, and mean of CF calculated from mLRR_Y values (CF</t>
    </r>
    <r>
      <rPr>
        <vertAlign val="subscript"/>
        <sz val="12"/>
        <color theme="1"/>
        <rFont val="Times New Roman"/>
        <family val="1"/>
      </rPr>
      <t>mLRR</t>
    </r>
    <r>
      <rPr>
        <sz val="12"/>
        <color theme="1"/>
        <rFont val="Times New Roman"/>
        <family val="1"/>
      </rPr>
      <t>) are determined.  Additionally, the same set of values of CF calculated from BAF approach (CF</t>
    </r>
    <r>
      <rPr>
        <vertAlign val="subscript"/>
        <sz val="12"/>
        <color theme="1"/>
        <rFont val="Times New Roman"/>
        <family val="1"/>
      </rPr>
      <t>BAF</t>
    </r>
    <r>
      <rPr>
        <sz val="12"/>
        <color theme="1"/>
        <rFont val="Times New Roman"/>
        <family val="1"/>
      </rPr>
      <t>) are determined for the same bins. (A) Bins PLCO GSA blood set of 1670 data points. (B) Bins PLCO OmniEx set of 164 data points.</t>
    </r>
  </si>
  <si>
    <r>
      <rPr>
        <b/>
        <sz val="12"/>
        <color theme="1"/>
        <rFont val="Times New Roman"/>
        <family val="1"/>
      </rPr>
      <t>Supplementray Table 1.</t>
    </r>
    <r>
      <rPr>
        <sz val="12"/>
        <color theme="1"/>
        <rFont val="Times New Roman"/>
        <family val="1"/>
      </rPr>
      <t xml:space="preserve"> Reference table for quick calculation of CF from mLRR_Y </t>
    </r>
  </si>
  <si>
    <r>
      <rPr>
        <b/>
        <sz val="12"/>
        <color theme="1"/>
        <rFont val="Times New Roman"/>
        <family val="1"/>
      </rPr>
      <t>Supplementray Table 2</t>
    </r>
    <r>
      <rPr>
        <sz val="12"/>
        <color theme="1"/>
        <rFont val="Times New Roman"/>
        <family val="1"/>
      </rPr>
      <t>.  mLOY CF estimation using equation generated from qPCR: 1-( 0.9374 + 1.174*mLRR_Y + 0.498*(mLRR_Y)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nd CF estimate using 1-2</t>
    </r>
    <r>
      <rPr>
        <vertAlign val="superscript"/>
        <sz val="12"/>
        <color theme="1"/>
        <rFont val="Times New Roman"/>
        <family val="1"/>
      </rPr>
      <t>(mLRR_Y/0.45)</t>
    </r>
  </si>
  <si>
    <r>
      <rPr>
        <b/>
        <sz val="12"/>
        <color theme="1"/>
        <rFont val="Times New Roman"/>
        <family val="1"/>
      </rPr>
      <t>Supplementray Table 3A.</t>
    </r>
    <r>
      <rPr>
        <sz val="12"/>
        <color theme="1"/>
        <rFont val="Times New Roman"/>
        <family val="1"/>
      </rPr>
      <t xml:space="preserve"> Bins mLOY cases by observed sorted mLRR_Y values (mLRR_Y greater than 0 were removed). Data is divided into 10 bins, and for each bin, the minimum, maximum, median, and mean of CF calculated from mLRR_Y values (CF</t>
    </r>
    <r>
      <rPr>
        <vertAlign val="subscript"/>
        <sz val="12"/>
        <color theme="1"/>
        <rFont val="Times New Roman"/>
        <family val="1"/>
      </rPr>
      <t>mLRR</t>
    </r>
    <r>
      <rPr>
        <sz val="12"/>
        <color theme="1"/>
        <rFont val="Times New Roman"/>
        <family val="1"/>
      </rPr>
      <t>) are determined.  Additionally, the same set of values of CF calculated from BAF approach (CF</t>
    </r>
    <r>
      <rPr>
        <vertAlign val="subscript"/>
        <sz val="12"/>
        <color theme="1"/>
        <rFont val="Times New Roman"/>
        <family val="1"/>
      </rPr>
      <t>BAF</t>
    </r>
    <r>
      <rPr>
        <sz val="12"/>
        <color theme="1"/>
        <rFont val="Times New Roman"/>
        <family val="1"/>
      </rPr>
      <t>) are determined for the same bins. (A) Bins PLCO GSA blood set of 1670 data points. (B) Bins PLCO OmniEx set of 164 data points.</t>
    </r>
  </si>
  <si>
    <r>
      <rPr>
        <b/>
        <sz val="12"/>
        <color theme="1"/>
        <rFont val="Times New Roman"/>
        <family val="1"/>
      </rPr>
      <t>Supplementray Figure 2</t>
    </r>
    <r>
      <rPr>
        <sz val="12"/>
        <color theme="1"/>
        <rFont val="Times New Roman"/>
        <family val="1"/>
      </rPr>
      <t>. Linear correlation for the mLOY CF estimation using equation generated from qPCR: 1-( 0.9374 + 1.174*mLRR_Y + 0.498*(mLRR_Y)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nd CF estimate using 1-2</t>
    </r>
    <r>
      <rPr>
        <vertAlign val="superscript"/>
        <sz val="12"/>
        <color theme="1"/>
        <rFont val="Times New Roman"/>
        <family val="1"/>
      </rPr>
      <t>(mLRR_Y/0.45)</t>
    </r>
  </si>
  <si>
    <r>
      <t xml:space="preserve">Supplementary Figure 1. </t>
    </r>
    <r>
      <rPr>
        <sz val="12"/>
        <color theme="1"/>
        <rFont val="Times New Roman"/>
        <family val="1"/>
      </rPr>
      <t xml:space="preserve">Comparison of the number of probes in the PAR1 (0 ~ 2.78 MB) and male-specific region of the Y chromosome (2.7 ~ 56.9 2 MB) for the Illumina OncoArray. </t>
    </r>
    <r>
      <rPr>
        <b/>
        <sz val="12"/>
        <color theme="1"/>
        <rFont val="Times New Roman"/>
        <family val="1"/>
      </rPr>
      <t xml:space="preserve">A. </t>
    </r>
    <r>
      <rPr>
        <sz val="12"/>
        <color theme="1"/>
        <rFont val="Times New Roman"/>
        <family val="1"/>
      </rPr>
      <t xml:space="preserve">Example of eLRR, BAF, and pBAF plots for mLOY detected using the phase-based PAR approach, highlighting the very few heterozygous loci shown in the pBAF plots. </t>
    </r>
    <r>
      <rPr>
        <b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. mLRR_Y approach using 397 probes across the male-specific region of the Y chromosome from the same subjec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AE9F8"/>
        <bgColor indexed="64"/>
      </patternFill>
    </fill>
    <fill>
      <patternFill patternType="solid">
        <fgColor rgb="FFFFFFCC"/>
      </patternFill>
    </fill>
    <fill>
      <patternFill patternType="solid">
        <fgColor theme="3" tint="0.89999084444715716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3" borderId="13" applyNumberFormat="0" applyFont="0" applyAlignment="0" applyProtection="0"/>
  </cellStyleXfs>
  <cellXfs count="5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5" fillId="0" borderId="0" xfId="0" applyFont="1" applyAlignment="1">
      <alignment wrapText="1"/>
    </xf>
    <xf numFmtId="0" fontId="2" fillId="2" borderId="11" xfId="0" applyFont="1" applyFill="1" applyBorder="1" applyAlignment="1">
      <alignment horizontal="center" vertical="center" wrapText="1" readingOrder="1"/>
    </xf>
    <xf numFmtId="164" fontId="2" fillId="2" borderId="1" xfId="0" applyNumberFormat="1" applyFont="1" applyFill="1" applyBorder="1" applyAlignment="1">
      <alignment horizontal="center" vertical="center" wrapText="1" readingOrder="1"/>
    </xf>
    <xf numFmtId="164" fontId="2" fillId="2" borderId="12" xfId="0" applyNumberFormat="1" applyFont="1" applyFill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164" fontId="2" fillId="0" borderId="8" xfId="0" applyNumberFormat="1" applyFont="1" applyBorder="1" applyAlignment="1">
      <alignment horizontal="center" vertical="center" wrapText="1" readingOrder="1"/>
    </xf>
    <xf numFmtId="164" fontId="2" fillId="0" borderId="3" xfId="0" applyNumberFormat="1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164" fontId="2" fillId="0" borderId="9" xfId="0" applyNumberFormat="1" applyFont="1" applyBorder="1" applyAlignment="1">
      <alignment horizontal="center" vertical="center" wrapText="1" readingOrder="1"/>
    </xf>
    <xf numFmtId="164" fontId="2" fillId="0" borderId="5" xfId="0" applyNumberFormat="1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164" fontId="2" fillId="0" borderId="10" xfId="0" applyNumberFormat="1" applyFont="1" applyBorder="1" applyAlignment="1">
      <alignment horizontal="center" vertical="center" wrapText="1" readingOrder="1"/>
    </xf>
    <xf numFmtId="164" fontId="2" fillId="0" borderId="7" xfId="0" applyNumberFormat="1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164" fontId="2" fillId="0" borderId="17" xfId="0" applyNumberFormat="1" applyFont="1" applyBorder="1" applyAlignment="1">
      <alignment horizontal="center" vertical="center" wrapText="1"/>
    </xf>
    <xf numFmtId="164" fontId="2" fillId="0" borderId="12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16" xfId="1" applyNumberFormat="1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13" xfId="1" applyNumberFormat="1" applyFont="1" applyFill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5" xfId="1" applyNumberFormat="1" applyFont="1" applyFill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vertical="center" wrapText="1"/>
    </xf>
    <xf numFmtId="0" fontId="2" fillId="0" borderId="4" xfId="0" applyFont="1" applyBorder="1"/>
    <xf numFmtId="164" fontId="2" fillId="0" borderId="4" xfId="0" applyNumberFormat="1" applyFont="1" applyBorder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164" fontId="2" fillId="0" borderId="5" xfId="0" applyNumberFormat="1" applyFont="1" applyBorder="1" applyAlignment="1">
      <alignment horizontal="center" wrapText="1"/>
    </xf>
    <xf numFmtId="0" fontId="2" fillId="0" borderId="6" xfId="0" applyFont="1" applyBorder="1"/>
    <xf numFmtId="164" fontId="2" fillId="0" borderId="6" xfId="0" applyNumberFormat="1" applyFont="1" applyBorder="1" applyAlignment="1">
      <alignment horizontal="center" wrapText="1"/>
    </xf>
    <xf numFmtId="164" fontId="2" fillId="0" borderId="14" xfId="0" applyNumberFormat="1" applyFont="1" applyBorder="1" applyAlignment="1">
      <alignment horizontal="center" wrapText="1"/>
    </xf>
    <xf numFmtId="164" fontId="2" fillId="0" borderId="7" xfId="0" applyNumberFormat="1" applyFont="1" applyBorder="1" applyAlignment="1">
      <alignment horizontal="center" wrapText="1"/>
    </xf>
    <xf numFmtId="0" fontId="7" fillId="4" borderId="18" xfId="0" applyFont="1" applyFill="1" applyBorder="1" applyAlignment="1">
      <alignment horizontal="left"/>
    </xf>
    <xf numFmtId="164" fontId="7" fillId="4" borderId="18" xfId="0" applyNumberFormat="1" applyFont="1" applyFill="1" applyBorder="1" applyAlignment="1">
      <alignment horizontal="center"/>
    </xf>
    <xf numFmtId="0" fontId="7" fillId="0" borderId="18" xfId="0" applyFont="1" applyBorder="1" applyAlignment="1">
      <alignment horizontal="left"/>
    </xf>
    <xf numFmtId="164" fontId="7" fillId="0" borderId="18" xfId="0" applyNumberFormat="1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0" fillId="0" borderId="14" xfId="0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vertical="center" wrapText="1"/>
    </xf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in_paper!$C$4</c:f>
              <c:strCache>
                <c:ptCount val="1"/>
                <c:pt idx="0">
                  <c:v>CF_mLRR_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248825765037345"/>
                  <c:y val="-4.470958040059316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br>
                      <a:rPr lang="en-US" sz="1200" b="1" baseline="0"/>
                    </a:br>
                    <a:r>
                      <a:rPr lang="en-US" sz="1200" b="1" baseline="0"/>
                      <a:t>R² = 0.98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in_paper!$B$5:$B$16</c:f>
              <c:numCache>
                <c:formatCode>General</c:formatCode>
                <c:ptCount val="12"/>
                <c:pt idx="0">
                  <c:v>0.2273949999999999</c:v>
                </c:pt>
                <c:pt idx="1">
                  <c:v>0.27737999999999996</c:v>
                </c:pt>
                <c:pt idx="2">
                  <c:v>0.36987999999999999</c:v>
                </c:pt>
                <c:pt idx="3">
                  <c:v>0.45242000000000004</c:v>
                </c:pt>
                <c:pt idx="4">
                  <c:v>0.52499999999999991</c:v>
                </c:pt>
                <c:pt idx="5">
                  <c:v>0.58761999999999992</c:v>
                </c:pt>
                <c:pt idx="6">
                  <c:v>0.64027999999999996</c:v>
                </c:pt>
                <c:pt idx="7">
                  <c:v>0.68297999999999992</c:v>
                </c:pt>
                <c:pt idx="8">
                  <c:v>0.71571999999999991</c:v>
                </c:pt>
                <c:pt idx="9">
                  <c:v>0.73849999999999993</c:v>
                </c:pt>
                <c:pt idx="10">
                  <c:v>0.75417999999999985</c:v>
                </c:pt>
                <c:pt idx="11">
                  <c:v>0.73341891199999987</c:v>
                </c:pt>
              </c:numCache>
            </c:numRef>
          </c:xVal>
          <c:yVal>
            <c:numRef>
              <c:f>[1]in_paper!$C$5:$C$16</c:f>
              <c:numCache>
                <c:formatCode>General</c:formatCode>
                <c:ptCount val="12"/>
                <c:pt idx="0">
                  <c:v>0.20629947401590032</c:v>
                </c:pt>
                <c:pt idx="1">
                  <c:v>0.26513275386220059</c:v>
                </c:pt>
                <c:pt idx="2">
                  <c:v>0.3700394750525634</c:v>
                </c:pt>
                <c:pt idx="3">
                  <c:v>0.45997013055384695</c:v>
                </c:pt>
                <c:pt idx="4">
                  <c:v>0.53706264385635483</c:v>
                </c:pt>
                <c:pt idx="5">
                  <c:v>0.60314973700795005</c:v>
                </c:pt>
                <c:pt idx="6">
                  <c:v>0.65980249995640572</c:v>
                </c:pt>
                <c:pt idx="7">
                  <c:v>0.70836774010597092</c:v>
                </c:pt>
                <c:pt idx="8">
                  <c:v>0.75</c:v>
                </c:pt>
                <c:pt idx="9">
                  <c:v>0.78568900428673172</c:v>
                </c:pt>
                <c:pt idx="10">
                  <c:v>0.84250986876314082</c:v>
                </c:pt>
                <c:pt idx="11">
                  <c:v>0.88137792287648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864-4115-A175-56C0D1A4E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2134648"/>
        <c:axId val="1332136448"/>
      </c:scatterChart>
      <c:valAx>
        <c:axId val="133213464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/>
                  <a:t>CF_qPC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136448"/>
        <c:crosses val="autoZero"/>
        <c:crossBetween val="midCat"/>
        <c:majorUnit val="0.1"/>
      </c:valAx>
      <c:valAx>
        <c:axId val="133213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/>
                  <a:t>CF</a:t>
                </a:r>
                <a:r>
                  <a:rPr lang="en-US"/>
                  <a:t>_mLRR_Y</a:t>
                </a:r>
              </a:p>
            </c:rich>
          </c:tx>
          <c:layout>
            <c:manualLayout>
              <c:xMode val="edge"/>
              <c:yMode val="edge"/>
              <c:x val="1.1475786091347258E-2"/>
              <c:y val="0.342744209361097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134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6</xdr:row>
      <xdr:rowOff>0</xdr:rowOff>
    </xdr:from>
    <xdr:to>
      <xdr:col>4</xdr:col>
      <xdr:colOff>304800</xdr:colOff>
      <xdr:row>7</xdr:row>
      <xdr:rowOff>121920</xdr:rowOff>
    </xdr:to>
    <xdr:sp macro="" textlink="">
      <xdr:nvSpPr>
        <xdr:cNvPr id="1026" name="AutoShape 2">
          <a:extLst>
            <a:ext uri="{FF2B5EF4-FFF2-40B4-BE49-F238E27FC236}">
              <a16:creationId xmlns:a16="http://schemas.microsoft.com/office/drawing/2014/main" id="{B790D96B-DF22-9FA4-2C99-58FCF5D4AC8B}"/>
            </a:ext>
          </a:extLst>
        </xdr:cNvPr>
        <xdr:cNvSpPr>
          <a:spLocks noChangeAspect="1" noChangeArrowheads="1"/>
        </xdr:cNvSpPr>
      </xdr:nvSpPr>
      <xdr:spPr bwMode="auto">
        <a:xfrm>
          <a:off x="4914900" y="10972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45720</xdr:rowOff>
    </xdr:from>
    <xdr:to>
      <xdr:col>3</xdr:col>
      <xdr:colOff>434340</xdr:colOff>
      <xdr:row>31</xdr:row>
      <xdr:rowOff>3048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77010FC-904B-0880-918A-F7788CD92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60120"/>
          <a:ext cx="4739640" cy="47396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601980</xdr:colOff>
      <xdr:row>5</xdr:row>
      <xdr:rowOff>76200</xdr:rowOff>
    </xdr:from>
    <xdr:to>
      <xdr:col>10</xdr:col>
      <xdr:colOff>403860</xdr:colOff>
      <xdr:row>31</xdr:row>
      <xdr:rowOff>2286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5134E2D-8FEB-C918-BEE0-9460B8A51C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7280" y="990600"/>
          <a:ext cx="4701540" cy="47015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3980</xdr:colOff>
      <xdr:row>5</xdr:row>
      <xdr:rowOff>0</xdr:rowOff>
    </xdr:from>
    <xdr:to>
      <xdr:col>5</xdr:col>
      <xdr:colOff>381000</xdr:colOff>
      <xdr:row>25</xdr:row>
      <xdr:rowOff>175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2B91EB-FA3D-492C-9A76-F7FB933F75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ih-my.sharepoint.com/personal/zhouw_nih_gov/Documents/Book13.xlsx" TargetMode="External"/><Relationship Id="rId1" Type="http://schemas.openxmlformats.org/officeDocument/2006/relationships/externalLinkPath" Target="https://nih-my.sharepoint.com/personal/zhouw_nih_gov/Documents/Book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_paper"/>
      <sheetName val="even_spaced"/>
    </sheetNames>
    <sheetDataSet>
      <sheetData sheetId="0">
        <row r="4">
          <cell r="C4" t="str">
            <v>CF_mLRR_Y</v>
          </cell>
        </row>
        <row r="5">
          <cell r="B5">
            <v>0.2273949999999999</v>
          </cell>
          <cell r="C5">
            <v>0.20629947401590032</v>
          </cell>
        </row>
        <row r="6">
          <cell r="B6">
            <v>0.27737999999999996</v>
          </cell>
          <cell r="C6">
            <v>0.26513275386220059</v>
          </cell>
        </row>
        <row r="7">
          <cell r="B7">
            <v>0.36987999999999999</v>
          </cell>
          <cell r="C7">
            <v>0.3700394750525634</v>
          </cell>
        </row>
        <row r="8">
          <cell r="B8">
            <v>0.45242000000000004</v>
          </cell>
          <cell r="C8">
            <v>0.45997013055384695</v>
          </cell>
        </row>
        <row r="9">
          <cell r="B9">
            <v>0.52499999999999991</v>
          </cell>
          <cell r="C9">
            <v>0.53706264385635483</v>
          </cell>
        </row>
        <row r="10">
          <cell r="B10">
            <v>0.58761999999999992</v>
          </cell>
          <cell r="C10">
            <v>0.60314973700795005</v>
          </cell>
        </row>
        <row r="11">
          <cell r="B11">
            <v>0.64027999999999996</v>
          </cell>
          <cell r="C11">
            <v>0.65980249995640572</v>
          </cell>
        </row>
        <row r="12">
          <cell r="B12">
            <v>0.68297999999999992</v>
          </cell>
          <cell r="C12">
            <v>0.70836774010597092</v>
          </cell>
        </row>
        <row r="13">
          <cell r="B13">
            <v>0.71571999999999991</v>
          </cell>
          <cell r="C13">
            <v>0.75</v>
          </cell>
        </row>
        <row r="14">
          <cell r="B14">
            <v>0.73849999999999993</v>
          </cell>
          <cell r="C14">
            <v>0.78568900428673172</v>
          </cell>
        </row>
        <row r="15">
          <cell r="B15">
            <v>0.75417999999999985</v>
          </cell>
          <cell r="C15">
            <v>0.84250986876314082</v>
          </cell>
        </row>
        <row r="16">
          <cell r="B16">
            <v>0.73341891199999987</v>
          </cell>
          <cell r="C16">
            <v>0.8813779228764887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C8A4E-ED75-4C43-9E51-A8681136C561}">
  <dimension ref="A1:C83"/>
  <sheetViews>
    <sheetView workbookViewId="0">
      <selection activeCell="G16" sqref="G16"/>
    </sheetView>
  </sheetViews>
  <sheetFormatPr defaultRowHeight="14.4" x14ac:dyDescent="0.3"/>
  <cols>
    <col min="1" max="1" width="22.109375" customWidth="1"/>
    <col min="2" max="3" width="22.109375" style="4" customWidth="1"/>
  </cols>
  <sheetData>
    <row r="1" spans="1:3" ht="19.5" customHeight="1" x14ac:dyDescent="0.3">
      <c r="A1" s="46" t="s">
        <v>136</v>
      </c>
      <c r="B1" s="46"/>
      <c r="C1" s="46"/>
    </row>
    <row r="2" spans="1:3" ht="19.5" customHeight="1" thickBot="1" x14ac:dyDescent="0.35">
      <c r="A2" s="47"/>
      <c r="B2" s="47"/>
      <c r="C2" s="47"/>
    </row>
    <row r="3" spans="1:3" ht="19.2" thickBot="1" x14ac:dyDescent="0.35">
      <c r="A3" s="6" t="s">
        <v>122</v>
      </c>
      <c r="B3" s="7" t="s">
        <v>126</v>
      </c>
      <c r="C3" s="8" t="s">
        <v>0</v>
      </c>
    </row>
    <row r="4" spans="1:3" ht="15.6" x14ac:dyDescent="0.3">
      <c r="A4" s="9">
        <v>0</v>
      </c>
      <c r="B4" s="10">
        <v>1</v>
      </c>
      <c r="C4" s="11">
        <v>0</v>
      </c>
    </row>
    <row r="5" spans="1:3" ht="15.6" x14ac:dyDescent="0.3">
      <c r="A5" s="12">
        <v>-0.1</v>
      </c>
      <c r="B5" s="13">
        <f>2^(A5/0.45)</f>
        <v>0.85724398285307291</v>
      </c>
      <c r="C5" s="14">
        <f>1-B5</f>
        <v>0.14275601714692709</v>
      </c>
    </row>
    <row r="6" spans="1:3" ht="15.6" x14ac:dyDescent="0.3">
      <c r="A6" s="12">
        <v>-0.15</v>
      </c>
      <c r="B6" s="13">
        <f t="shared" ref="B6:B69" si="0">2^(A6/0.45)</f>
        <v>0.79370052598409968</v>
      </c>
      <c r="C6" s="14">
        <f t="shared" ref="C6:C69" si="1">1-B6</f>
        <v>0.20629947401590032</v>
      </c>
    </row>
    <row r="7" spans="1:3" ht="15.6" x14ac:dyDescent="0.3">
      <c r="A7" s="12">
        <f>A6-0.05</f>
        <v>-0.2</v>
      </c>
      <c r="B7" s="13">
        <f t="shared" si="0"/>
        <v>0.73486724613779941</v>
      </c>
      <c r="C7" s="14">
        <f t="shared" si="1"/>
        <v>0.26513275386220059</v>
      </c>
    </row>
    <row r="8" spans="1:3" ht="15.6" x14ac:dyDescent="0.3">
      <c r="A8" s="12">
        <f t="shared" ref="A8:A24" si="2">A7-0.05</f>
        <v>-0.25</v>
      </c>
      <c r="B8" s="13">
        <f t="shared" si="0"/>
        <v>0.68039500008718845</v>
      </c>
      <c r="C8" s="14">
        <f t="shared" si="1"/>
        <v>0.31960499991281155</v>
      </c>
    </row>
    <row r="9" spans="1:3" ht="15.6" x14ac:dyDescent="0.3">
      <c r="A9" s="12">
        <f t="shared" si="2"/>
        <v>-0.3</v>
      </c>
      <c r="B9" s="13">
        <f t="shared" si="0"/>
        <v>0.6299605249474366</v>
      </c>
      <c r="C9" s="14">
        <f t="shared" si="1"/>
        <v>0.3700394750525634</v>
      </c>
    </row>
    <row r="10" spans="1:3" ht="15.6" x14ac:dyDescent="0.3">
      <c r="A10" s="12">
        <f t="shared" si="2"/>
        <v>-0.35</v>
      </c>
      <c r="B10" s="13">
        <f t="shared" si="0"/>
        <v>0.58326451978805827</v>
      </c>
      <c r="C10" s="14">
        <f t="shared" si="1"/>
        <v>0.41673548021194173</v>
      </c>
    </row>
    <row r="11" spans="1:3" ht="15.6" x14ac:dyDescent="0.3">
      <c r="A11" s="12">
        <f t="shared" si="2"/>
        <v>-0.39999999999999997</v>
      </c>
      <c r="B11" s="13">
        <f t="shared" si="0"/>
        <v>0.54002986944615305</v>
      </c>
      <c r="C11" s="14">
        <f t="shared" si="1"/>
        <v>0.45997013055384695</v>
      </c>
    </row>
    <row r="12" spans="1:3" ht="15.6" x14ac:dyDescent="0.3">
      <c r="A12" s="12">
        <f t="shared" si="2"/>
        <v>-0.44999999999999996</v>
      </c>
      <c r="B12" s="13">
        <f t="shared" si="0"/>
        <v>0.5</v>
      </c>
      <c r="C12" s="14">
        <f t="shared" si="1"/>
        <v>0.5</v>
      </c>
    </row>
    <row r="13" spans="1:3" ht="15.6" x14ac:dyDescent="0.3">
      <c r="A13" s="12">
        <f t="shared" si="2"/>
        <v>-0.49999999999999994</v>
      </c>
      <c r="B13" s="13">
        <f t="shared" si="0"/>
        <v>0.46293735614364523</v>
      </c>
      <c r="C13" s="14">
        <f t="shared" si="1"/>
        <v>0.53706264385635483</v>
      </c>
    </row>
    <row r="14" spans="1:3" ht="15.6" x14ac:dyDescent="0.3">
      <c r="A14" s="12">
        <f t="shared" si="2"/>
        <v>-0.54999999999999993</v>
      </c>
      <c r="B14" s="13">
        <f t="shared" si="0"/>
        <v>0.42862199142653651</v>
      </c>
      <c r="C14" s="14">
        <f t="shared" si="1"/>
        <v>0.57137800857346344</v>
      </c>
    </row>
    <row r="15" spans="1:3" ht="15.6" x14ac:dyDescent="0.3">
      <c r="A15" s="12">
        <f t="shared" si="2"/>
        <v>-0.6</v>
      </c>
      <c r="B15" s="13">
        <f t="shared" si="0"/>
        <v>0.39685026299204995</v>
      </c>
      <c r="C15" s="14">
        <f t="shared" si="1"/>
        <v>0.60314973700795005</v>
      </c>
    </row>
    <row r="16" spans="1:3" ht="15.6" x14ac:dyDescent="0.3">
      <c r="A16" s="12">
        <f t="shared" si="2"/>
        <v>-0.65</v>
      </c>
      <c r="B16" s="13">
        <f t="shared" si="0"/>
        <v>0.36743362306889971</v>
      </c>
      <c r="C16" s="14">
        <f t="shared" si="1"/>
        <v>0.63256637693110029</v>
      </c>
    </row>
    <row r="17" spans="1:3" ht="15.6" x14ac:dyDescent="0.3">
      <c r="A17" s="12">
        <f t="shared" si="2"/>
        <v>-0.70000000000000007</v>
      </c>
      <c r="B17" s="13">
        <f t="shared" si="0"/>
        <v>0.34019750004359423</v>
      </c>
      <c r="C17" s="14">
        <f t="shared" si="1"/>
        <v>0.65980249995640583</v>
      </c>
    </row>
    <row r="18" spans="1:3" ht="15.6" x14ac:dyDescent="0.3">
      <c r="A18" s="12">
        <f t="shared" si="2"/>
        <v>-0.75000000000000011</v>
      </c>
      <c r="B18" s="13">
        <f t="shared" si="0"/>
        <v>0.31498026247371824</v>
      </c>
      <c r="C18" s="14">
        <f t="shared" si="1"/>
        <v>0.68501973752628176</v>
      </c>
    </row>
    <row r="19" spans="1:3" ht="15.6" x14ac:dyDescent="0.3">
      <c r="A19" s="12">
        <f t="shared" si="2"/>
        <v>-0.80000000000000016</v>
      </c>
      <c r="B19" s="13">
        <f t="shared" si="0"/>
        <v>0.29163225989402908</v>
      </c>
      <c r="C19" s="14">
        <f t="shared" si="1"/>
        <v>0.70836774010597092</v>
      </c>
    </row>
    <row r="20" spans="1:3" ht="15.6" x14ac:dyDescent="0.3">
      <c r="A20" s="12">
        <f t="shared" si="2"/>
        <v>-0.8500000000000002</v>
      </c>
      <c r="B20" s="13">
        <f t="shared" si="0"/>
        <v>0.27001493472307653</v>
      </c>
      <c r="C20" s="14">
        <f t="shared" si="1"/>
        <v>0.72998506527692353</v>
      </c>
    </row>
    <row r="21" spans="1:3" ht="15.6" x14ac:dyDescent="0.3">
      <c r="A21" s="12">
        <f t="shared" si="2"/>
        <v>-0.90000000000000024</v>
      </c>
      <c r="B21" s="13">
        <f t="shared" si="0"/>
        <v>0.24999999999999994</v>
      </c>
      <c r="C21" s="14">
        <f t="shared" si="1"/>
        <v>0.75</v>
      </c>
    </row>
    <row r="22" spans="1:3" ht="15.6" x14ac:dyDescent="0.3">
      <c r="A22" s="12">
        <f t="shared" si="2"/>
        <v>-0.95000000000000029</v>
      </c>
      <c r="B22" s="13">
        <f t="shared" si="0"/>
        <v>0.23146867807182253</v>
      </c>
      <c r="C22" s="14">
        <f t="shared" si="1"/>
        <v>0.76853132192817752</v>
      </c>
    </row>
    <row r="23" spans="1:3" ht="15.6" x14ac:dyDescent="0.3">
      <c r="A23" s="12">
        <f t="shared" si="2"/>
        <v>-1.0000000000000002</v>
      </c>
      <c r="B23" s="13">
        <f t="shared" si="0"/>
        <v>0.21431099571326814</v>
      </c>
      <c r="C23" s="14">
        <f t="shared" si="1"/>
        <v>0.78568900428673183</v>
      </c>
    </row>
    <row r="24" spans="1:3" ht="15.6" x14ac:dyDescent="0.3">
      <c r="A24" s="12">
        <f t="shared" si="2"/>
        <v>-1.0500000000000003</v>
      </c>
      <c r="B24" s="13">
        <f t="shared" si="0"/>
        <v>0.19842513149602486</v>
      </c>
      <c r="C24" s="14">
        <f t="shared" si="1"/>
        <v>0.80157486850397519</v>
      </c>
    </row>
    <row r="25" spans="1:3" ht="15.6" x14ac:dyDescent="0.3">
      <c r="A25" s="12">
        <f t="shared" ref="A25:A83" si="3">A24-0.05</f>
        <v>-1.1000000000000003</v>
      </c>
      <c r="B25" s="13">
        <f t="shared" si="0"/>
        <v>0.1837168115344498</v>
      </c>
      <c r="C25" s="14">
        <f t="shared" si="1"/>
        <v>0.81628318846555015</v>
      </c>
    </row>
    <row r="26" spans="1:3" ht="15.6" x14ac:dyDescent="0.3">
      <c r="A26" s="12">
        <f t="shared" si="3"/>
        <v>-1.1500000000000004</v>
      </c>
      <c r="B26" s="13">
        <f t="shared" si="0"/>
        <v>0.17009875002179708</v>
      </c>
      <c r="C26" s="14">
        <f t="shared" si="1"/>
        <v>0.82990124997820292</v>
      </c>
    </row>
    <row r="27" spans="1:3" ht="15.6" x14ac:dyDescent="0.3">
      <c r="A27" s="12">
        <f t="shared" si="3"/>
        <v>-1.2000000000000004</v>
      </c>
      <c r="B27" s="13">
        <f t="shared" si="0"/>
        <v>0.15749013123685907</v>
      </c>
      <c r="C27" s="14">
        <f t="shared" si="1"/>
        <v>0.84250986876314093</v>
      </c>
    </row>
    <row r="28" spans="1:3" ht="15.6" x14ac:dyDescent="0.3">
      <c r="A28" s="12">
        <f t="shared" si="3"/>
        <v>-1.2500000000000004</v>
      </c>
      <c r="B28" s="13">
        <f t="shared" si="0"/>
        <v>0.14581612994701451</v>
      </c>
      <c r="C28" s="14">
        <f t="shared" si="1"/>
        <v>0.85418387005298546</v>
      </c>
    </row>
    <row r="29" spans="1:3" ht="15.6" x14ac:dyDescent="0.3">
      <c r="A29" s="12">
        <f t="shared" si="3"/>
        <v>-1.3000000000000005</v>
      </c>
      <c r="B29" s="13">
        <f t="shared" si="0"/>
        <v>0.13500746736153821</v>
      </c>
      <c r="C29" s="14">
        <f t="shared" si="1"/>
        <v>0.86499253263846176</v>
      </c>
    </row>
    <row r="30" spans="1:3" ht="15.6" x14ac:dyDescent="0.3">
      <c r="A30" s="12">
        <f t="shared" si="3"/>
        <v>-1.3500000000000005</v>
      </c>
      <c r="B30" s="13">
        <f t="shared" si="0"/>
        <v>0.12499999999999992</v>
      </c>
      <c r="C30" s="14">
        <f t="shared" si="1"/>
        <v>0.87500000000000011</v>
      </c>
    </row>
    <row r="31" spans="1:3" ht="15.6" x14ac:dyDescent="0.3">
      <c r="A31" s="12">
        <f t="shared" si="3"/>
        <v>-1.4000000000000006</v>
      </c>
      <c r="B31" s="13">
        <f t="shared" si="0"/>
        <v>0.1157343390359112</v>
      </c>
      <c r="C31" s="14">
        <f t="shared" si="1"/>
        <v>0.88426566096408876</v>
      </c>
    </row>
    <row r="32" spans="1:3" ht="15.6" x14ac:dyDescent="0.3">
      <c r="A32" s="12">
        <f t="shared" si="3"/>
        <v>-1.4500000000000006</v>
      </c>
      <c r="B32" s="13">
        <f t="shared" si="0"/>
        <v>0.10715549785663399</v>
      </c>
      <c r="C32" s="14">
        <f t="shared" si="1"/>
        <v>0.89284450214336597</v>
      </c>
    </row>
    <row r="33" spans="1:3" ht="15.6" x14ac:dyDescent="0.3">
      <c r="A33" s="12">
        <f t="shared" si="3"/>
        <v>-1.5000000000000007</v>
      </c>
      <c r="B33" s="13">
        <f t="shared" si="0"/>
        <v>9.9212565748012377E-2</v>
      </c>
      <c r="C33" s="14">
        <f t="shared" si="1"/>
        <v>0.9007874342519876</v>
      </c>
    </row>
    <row r="34" spans="1:3" ht="15.6" x14ac:dyDescent="0.3">
      <c r="A34" s="12">
        <f t="shared" si="3"/>
        <v>-1.5500000000000007</v>
      </c>
      <c r="B34" s="13">
        <f t="shared" si="0"/>
        <v>9.1858405767224829E-2</v>
      </c>
      <c r="C34" s="14">
        <f t="shared" si="1"/>
        <v>0.90814159423277518</v>
      </c>
    </row>
    <row r="35" spans="1:3" ht="15.6" x14ac:dyDescent="0.3">
      <c r="A35" s="12">
        <f t="shared" si="3"/>
        <v>-1.6000000000000008</v>
      </c>
      <c r="B35" s="13">
        <f t="shared" si="0"/>
        <v>8.5049375010898487E-2</v>
      </c>
      <c r="C35" s="14">
        <f t="shared" si="1"/>
        <v>0.91495062498910151</v>
      </c>
    </row>
    <row r="36" spans="1:3" ht="15.6" x14ac:dyDescent="0.3">
      <c r="A36" s="12">
        <f t="shared" si="3"/>
        <v>-1.6500000000000008</v>
      </c>
      <c r="B36" s="13">
        <f t="shared" si="0"/>
        <v>7.8745065618429491E-2</v>
      </c>
      <c r="C36" s="14">
        <f t="shared" si="1"/>
        <v>0.92125493438157047</v>
      </c>
    </row>
    <row r="37" spans="1:3" ht="15.6" x14ac:dyDescent="0.3">
      <c r="A37" s="12">
        <f t="shared" si="3"/>
        <v>-1.7000000000000008</v>
      </c>
      <c r="B37" s="13">
        <f t="shared" si="0"/>
        <v>7.29080649735072E-2</v>
      </c>
      <c r="C37" s="14">
        <f t="shared" si="1"/>
        <v>0.92709193502649279</v>
      </c>
    </row>
    <row r="38" spans="1:3" ht="15.6" x14ac:dyDescent="0.3">
      <c r="A38" s="12">
        <f t="shared" si="3"/>
        <v>-1.7500000000000009</v>
      </c>
      <c r="B38" s="13">
        <f t="shared" si="0"/>
        <v>6.7503733680769062E-2</v>
      </c>
      <c r="C38" s="14">
        <f t="shared" si="1"/>
        <v>0.93249626631923088</v>
      </c>
    </row>
    <row r="39" spans="1:3" ht="15.6" x14ac:dyDescent="0.3">
      <c r="A39" s="12">
        <f t="shared" si="3"/>
        <v>-1.8000000000000009</v>
      </c>
      <c r="B39" s="13">
        <f t="shared" si="0"/>
        <v>6.2499999999999917E-2</v>
      </c>
      <c r="C39" s="14">
        <f t="shared" si="1"/>
        <v>0.93750000000000011</v>
      </c>
    </row>
    <row r="40" spans="1:3" ht="15.6" x14ac:dyDescent="0.3">
      <c r="A40" s="12">
        <f t="shared" si="3"/>
        <v>-1.850000000000001</v>
      </c>
      <c r="B40" s="13">
        <f t="shared" si="0"/>
        <v>5.786716951795557E-2</v>
      </c>
      <c r="C40" s="14">
        <f t="shared" si="1"/>
        <v>0.94213283048204444</v>
      </c>
    </row>
    <row r="41" spans="1:3" ht="15.6" x14ac:dyDescent="0.3">
      <c r="A41" s="12">
        <f t="shared" si="3"/>
        <v>-1.900000000000001</v>
      </c>
      <c r="B41" s="13">
        <f t="shared" si="0"/>
        <v>5.357774892831698E-2</v>
      </c>
      <c r="C41" s="14">
        <f t="shared" si="1"/>
        <v>0.94642225107168299</v>
      </c>
    </row>
    <row r="42" spans="1:3" ht="15.6" x14ac:dyDescent="0.3">
      <c r="A42" s="12">
        <f t="shared" si="3"/>
        <v>-1.9500000000000011</v>
      </c>
      <c r="B42" s="13">
        <f t="shared" si="0"/>
        <v>4.9606282874006161E-2</v>
      </c>
      <c r="C42" s="14">
        <f t="shared" si="1"/>
        <v>0.95039371712599385</v>
      </c>
    </row>
    <row r="43" spans="1:3" ht="15.6" x14ac:dyDescent="0.3">
      <c r="A43" s="12">
        <f t="shared" si="3"/>
        <v>-2.0000000000000009</v>
      </c>
      <c r="B43" s="13">
        <f t="shared" si="0"/>
        <v>4.5929202883612408E-2</v>
      </c>
      <c r="C43" s="14">
        <f t="shared" si="1"/>
        <v>0.95407079711638754</v>
      </c>
    </row>
    <row r="44" spans="1:3" ht="15.6" x14ac:dyDescent="0.3">
      <c r="A44" s="12">
        <f t="shared" si="3"/>
        <v>-2.0500000000000007</v>
      </c>
      <c r="B44" s="13">
        <f t="shared" si="0"/>
        <v>4.2524687505449243E-2</v>
      </c>
      <c r="C44" s="14">
        <f t="shared" si="1"/>
        <v>0.95747531249455076</v>
      </c>
    </row>
    <row r="45" spans="1:3" ht="15.6" x14ac:dyDescent="0.3">
      <c r="A45" s="12">
        <f t="shared" si="3"/>
        <v>-2.1000000000000005</v>
      </c>
      <c r="B45" s="13">
        <f t="shared" si="0"/>
        <v>3.9372532809214759E-2</v>
      </c>
      <c r="C45" s="14">
        <f t="shared" si="1"/>
        <v>0.96062746719078529</v>
      </c>
    </row>
    <row r="46" spans="1:3" ht="15.6" x14ac:dyDescent="0.3">
      <c r="A46" s="12">
        <f t="shared" si="3"/>
        <v>-2.1500000000000004</v>
      </c>
      <c r="B46" s="13">
        <f t="shared" si="0"/>
        <v>3.6454032486753628E-2</v>
      </c>
      <c r="C46" s="14">
        <f t="shared" si="1"/>
        <v>0.96354596751324639</v>
      </c>
    </row>
    <row r="47" spans="1:3" ht="15.6" x14ac:dyDescent="0.3">
      <c r="A47" s="12">
        <f t="shared" si="3"/>
        <v>-2.2000000000000002</v>
      </c>
      <c r="B47" s="13">
        <f t="shared" si="0"/>
        <v>3.3751866840384559E-2</v>
      </c>
      <c r="C47" s="14">
        <f t="shared" si="1"/>
        <v>0.96624813315961544</v>
      </c>
    </row>
    <row r="48" spans="1:3" ht="15.6" x14ac:dyDescent="0.3">
      <c r="A48" s="12">
        <f t="shared" si="3"/>
        <v>-2.25</v>
      </c>
      <c r="B48" s="13">
        <f t="shared" si="0"/>
        <v>3.125E-2</v>
      </c>
      <c r="C48" s="14">
        <f t="shared" si="1"/>
        <v>0.96875</v>
      </c>
    </row>
    <row r="49" spans="1:3" ht="15.6" x14ac:dyDescent="0.3">
      <c r="A49" s="12">
        <f t="shared" si="3"/>
        <v>-2.2999999999999998</v>
      </c>
      <c r="B49" s="13">
        <f t="shared" si="0"/>
        <v>2.8933584758977834E-2</v>
      </c>
      <c r="C49" s="14">
        <f t="shared" si="1"/>
        <v>0.97106641524102222</v>
      </c>
    </row>
    <row r="50" spans="1:3" ht="15.6" x14ac:dyDescent="0.3">
      <c r="A50" s="12">
        <f t="shared" si="3"/>
        <v>-2.3499999999999996</v>
      </c>
      <c r="B50" s="13">
        <f t="shared" si="0"/>
        <v>2.6788874464158539E-2</v>
      </c>
      <c r="C50" s="14">
        <f t="shared" si="1"/>
        <v>0.97321112553584144</v>
      </c>
    </row>
    <row r="51" spans="1:3" ht="15.6" x14ac:dyDescent="0.3">
      <c r="A51" s="12">
        <f t="shared" si="3"/>
        <v>-2.3999999999999995</v>
      </c>
      <c r="B51" s="13">
        <f t="shared" si="0"/>
        <v>2.4803141437003146E-2</v>
      </c>
      <c r="C51" s="14">
        <f t="shared" si="1"/>
        <v>0.97519685856299687</v>
      </c>
    </row>
    <row r="52" spans="1:3" ht="15.6" x14ac:dyDescent="0.3">
      <c r="A52" s="12">
        <f t="shared" si="3"/>
        <v>-2.4499999999999993</v>
      </c>
      <c r="B52" s="13">
        <f t="shared" si="0"/>
        <v>2.2964601441806263E-2</v>
      </c>
      <c r="C52" s="14">
        <f t="shared" si="1"/>
        <v>0.97703539855819377</v>
      </c>
    </row>
    <row r="53" spans="1:3" ht="15.6" x14ac:dyDescent="0.3">
      <c r="A53" s="12">
        <f t="shared" si="3"/>
        <v>-2.4999999999999991</v>
      </c>
      <c r="B53" s="13">
        <f t="shared" si="0"/>
        <v>2.1262343752724677E-2</v>
      </c>
      <c r="C53" s="14">
        <f t="shared" si="1"/>
        <v>0.97873765624727538</v>
      </c>
    </row>
    <row r="54" spans="1:3" ht="15.6" x14ac:dyDescent="0.3">
      <c r="A54" s="12">
        <f t="shared" si="3"/>
        <v>-2.5499999999999989</v>
      </c>
      <c r="B54" s="13">
        <f t="shared" si="0"/>
        <v>1.9686266404607432E-2</v>
      </c>
      <c r="C54" s="14">
        <f t="shared" si="1"/>
        <v>0.98031373359539253</v>
      </c>
    </row>
    <row r="55" spans="1:3" ht="15.6" x14ac:dyDescent="0.3">
      <c r="A55" s="12">
        <f t="shared" si="3"/>
        <v>-2.5999999999999988</v>
      </c>
      <c r="B55" s="13">
        <f t="shared" si="0"/>
        <v>1.8227016243376852E-2</v>
      </c>
      <c r="C55" s="14">
        <f t="shared" si="1"/>
        <v>0.98177298375662314</v>
      </c>
    </row>
    <row r="56" spans="1:3" ht="15.6" x14ac:dyDescent="0.3">
      <c r="A56" s="12">
        <f t="shared" si="3"/>
        <v>-2.6499999999999986</v>
      </c>
      <c r="B56" s="13">
        <f t="shared" si="0"/>
        <v>1.6875933420192325E-2</v>
      </c>
      <c r="C56" s="14">
        <f t="shared" si="1"/>
        <v>0.98312406657980767</v>
      </c>
    </row>
    <row r="57" spans="1:3" ht="15.6" x14ac:dyDescent="0.3">
      <c r="A57" s="12">
        <f t="shared" si="3"/>
        <v>-2.6999999999999984</v>
      </c>
      <c r="B57" s="13">
        <f t="shared" si="0"/>
        <v>1.5625000000000049E-2</v>
      </c>
      <c r="C57" s="14">
        <f t="shared" si="1"/>
        <v>0.984375</v>
      </c>
    </row>
    <row r="58" spans="1:3" ht="15.6" x14ac:dyDescent="0.3">
      <c r="A58" s="12">
        <f t="shared" si="3"/>
        <v>-2.7499999999999982</v>
      </c>
      <c r="B58" s="13">
        <f t="shared" si="0"/>
        <v>1.4466792379488952E-2</v>
      </c>
      <c r="C58" s="14">
        <f t="shared" si="1"/>
        <v>0.985533207620511</v>
      </c>
    </row>
    <row r="59" spans="1:3" ht="15.6" x14ac:dyDescent="0.3">
      <c r="A59" s="12">
        <f t="shared" si="3"/>
        <v>-2.799999999999998</v>
      </c>
      <c r="B59" s="13">
        <f t="shared" si="0"/>
        <v>1.3394437232079309E-2</v>
      </c>
      <c r="C59" s="14">
        <f t="shared" si="1"/>
        <v>0.98660556276792066</v>
      </c>
    </row>
    <row r="60" spans="1:3" ht="15.6" x14ac:dyDescent="0.3">
      <c r="A60" s="12">
        <f t="shared" si="3"/>
        <v>-2.8499999999999979</v>
      </c>
      <c r="B60" s="13">
        <f t="shared" si="0"/>
        <v>1.2401570718501599E-2</v>
      </c>
      <c r="C60" s="14">
        <f t="shared" si="1"/>
        <v>0.98759842928149844</v>
      </c>
    </row>
    <row r="61" spans="1:3" ht="15.6" x14ac:dyDescent="0.3">
      <c r="A61" s="12">
        <f t="shared" si="3"/>
        <v>-2.8999999999999977</v>
      </c>
      <c r="B61" s="13">
        <f t="shared" si="0"/>
        <v>1.1482300720903161E-2</v>
      </c>
      <c r="C61" s="14">
        <f t="shared" si="1"/>
        <v>0.98851769927909683</v>
      </c>
    </row>
    <row r="62" spans="1:3" ht="15.6" x14ac:dyDescent="0.3">
      <c r="A62" s="12">
        <f t="shared" si="3"/>
        <v>-2.9499999999999975</v>
      </c>
      <c r="B62" s="13">
        <f t="shared" si="0"/>
        <v>1.0631171876362361E-2</v>
      </c>
      <c r="C62" s="14">
        <f t="shared" si="1"/>
        <v>0.98936882812363769</v>
      </c>
    </row>
    <row r="63" spans="1:3" ht="15.6" x14ac:dyDescent="0.3">
      <c r="A63" s="12">
        <f t="shared" si="3"/>
        <v>-2.9999999999999973</v>
      </c>
      <c r="B63" s="13">
        <f t="shared" si="0"/>
        <v>9.8431332023037402E-3</v>
      </c>
      <c r="C63" s="14">
        <f t="shared" si="1"/>
        <v>0.99015686679769621</v>
      </c>
    </row>
    <row r="64" spans="1:3" ht="15.6" x14ac:dyDescent="0.3">
      <c r="A64" s="12">
        <f t="shared" si="3"/>
        <v>-3.0499999999999972</v>
      </c>
      <c r="B64" s="13">
        <f t="shared" si="0"/>
        <v>9.1135081216884486E-3</v>
      </c>
      <c r="C64" s="14">
        <f t="shared" si="1"/>
        <v>0.99088649187831157</v>
      </c>
    </row>
    <row r="65" spans="1:3" ht="15.6" x14ac:dyDescent="0.3">
      <c r="A65" s="12">
        <f t="shared" si="3"/>
        <v>-3.099999999999997</v>
      </c>
      <c r="B65" s="13">
        <f t="shared" si="0"/>
        <v>8.4379667100961831E-3</v>
      </c>
      <c r="C65" s="14">
        <f t="shared" si="1"/>
        <v>0.99156203328990378</v>
      </c>
    </row>
    <row r="66" spans="1:3" ht="15.6" x14ac:dyDescent="0.3">
      <c r="A66" s="12">
        <f t="shared" si="3"/>
        <v>-3.1499999999999968</v>
      </c>
      <c r="B66" s="13">
        <f t="shared" si="0"/>
        <v>7.8125000000000364E-3</v>
      </c>
      <c r="C66" s="14">
        <f t="shared" si="1"/>
        <v>0.9921875</v>
      </c>
    </row>
    <row r="67" spans="1:3" ht="15.6" x14ac:dyDescent="0.3">
      <c r="A67" s="12">
        <f t="shared" si="3"/>
        <v>-3.1999999999999966</v>
      </c>
      <c r="B67" s="13">
        <f t="shared" si="0"/>
        <v>7.2333961897444957E-3</v>
      </c>
      <c r="C67" s="14">
        <f t="shared" si="1"/>
        <v>0.9927666038102555</v>
      </c>
    </row>
    <row r="68" spans="1:3" ht="15.6" x14ac:dyDescent="0.3">
      <c r="A68" s="12">
        <f t="shared" si="3"/>
        <v>-3.2499999999999964</v>
      </c>
      <c r="B68" s="13">
        <f t="shared" si="0"/>
        <v>6.6972186160396728E-3</v>
      </c>
      <c r="C68" s="14">
        <f t="shared" si="1"/>
        <v>0.99330278138396033</v>
      </c>
    </row>
    <row r="69" spans="1:3" ht="15.6" x14ac:dyDescent="0.3">
      <c r="A69" s="12">
        <f t="shared" si="3"/>
        <v>-3.2999999999999963</v>
      </c>
      <c r="B69" s="13">
        <f t="shared" si="0"/>
        <v>6.2007853592508152E-3</v>
      </c>
      <c r="C69" s="14">
        <f t="shared" si="1"/>
        <v>0.99379921464074916</v>
      </c>
    </row>
    <row r="70" spans="1:3" ht="15.6" x14ac:dyDescent="0.3">
      <c r="A70" s="12">
        <f t="shared" si="3"/>
        <v>-3.3499999999999961</v>
      </c>
      <c r="B70" s="13">
        <f t="shared" ref="B70:B83" si="4">2^(A70/0.45)</f>
        <v>5.7411503604515961E-3</v>
      </c>
      <c r="C70" s="14">
        <f t="shared" ref="C70:C83" si="5">1-B70</f>
        <v>0.99425884963954836</v>
      </c>
    </row>
    <row r="71" spans="1:3" ht="15.6" x14ac:dyDescent="0.3">
      <c r="A71" s="12">
        <f t="shared" si="3"/>
        <v>-3.3999999999999959</v>
      </c>
      <c r="B71" s="13">
        <f t="shared" si="4"/>
        <v>5.3155859381811936E-3</v>
      </c>
      <c r="C71" s="14">
        <f t="shared" si="5"/>
        <v>0.99468441406181884</v>
      </c>
    </row>
    <row r="72" spans="1:3" ht="15.6" x14ac:dyDescent="0.3">
      <c r="A72" s="12">
        <f t="shared" si="3"/>
        <v>-3.4499999999999957</v>
      </c>
      <c r="B72" s="13">
        <f t="shared" si="4"/>
        <v>4.9215666011518831E-3</v>
      </c>
      <c r="C72" s="14">
        <f t="shared" si="5"/>
        <v>0.99507843339884816</v>
      </c>
    </row>
    <row r="73" spans="1:3" ht="15.6" x14ac:dyDescent="0.3">
      <c r="A73" s="12">
        <f t="shared" si="3"/>
        <v>-3.4999999999999956</v>
      </c>
      <c r="B73" s="13">
        <f t="shared" si="4"/>
        <v>4.5567540608442364E-3</v>
      </c>
      <c r="C73" s="14">
        <f t="shared" si="5"/>
        <v>0.99544324593915579</v>
      </c>
    </row>
    <row r="74" spans="1:3" ht="15.6" x14ac:dyDescent="0.3">
      <c r="A74" s="12">
        <f t="shared" si="3"/>
        <v>-3.5499999999999954</v>
      </c>
      <c r="B74" s="13">
        <f t="shared" si="4"/>
        <v>4.2189833550481028E-3</v>
      </c>
      <c r="C74" s="14">
        <f t="shared" si="5"/>
        <v>0.99578101664495189</v>
      </c>
    </row>
    <row r="75" spans="1:3" ht="15.6" x14ac:dyDescent="0.3">
      <c r="A75" s="12">
        <f t="shared" si="3"/>
        <v>-3.5999999999999952</v>
      </c>
      <c r="B75" s="13">
        <f t="shared" si="4"/>
        <v>3.9062500000000286E-3</v>
      </c>
      <c r="C75" s="14">
        <f t="shared" si="5"/>
        <v>0.99609375</v>
      </c>
    </row>
    <row r="76" spans="1:3" ht="15.6" x14ac:dyDescent="0.3">
      <c r="A76" s="12">
        <f t="shared" si="3"/>
        <v>-3.649999999999995</v>
      </c>
      <c r="B76" s="13">
        <f t="shared" si="4"/>
        <v>3.6166980948722574E-3</v>
      </c>
      <c r="C76" s="14">
        <f t="shared" si="5"/>
        <v>0.99638330190512769</v>
      </c>
    </row>
    <row r="77" spans="1:3" ht="15.6" x14ac:dyDescent="0.3">
      <c r="A77" s="12">
        <f t="shared" si="3"/>
        <v>-3.6999999999999948</v>
      </c>
      <c r="B77" s="13">
        <f t="shared" si="4"/>
        <v>3.3486093080198421E-3</v>
      </c>
      <c r="C77" s="14">
        <f t="shared" si="5"/>
        <v>0.99665139069198017</v>
      </c>
    </row>
    <row r="78" spans="1:3" ht="15.6" x14ac:dyDescent="0.3">
      <c r="A78" s="12">
        <f t="shared" si="3"/>
        <v>-3.7499999999999947</v>
      </c>
      <c r="B78" s="13">
        <f t="shared" si="4"/>
        <v>3.1003926796254158E-3</v>
      </c>
      <c r="C78" s="14">
        <f t="shared" si="5"/>
        <v>0.99689960732037464</v>
      </c>
    </row>
    <row r="79" spans="1:3" ht="15.6" x14ac:dyDescent="0.3">
      <c r="A79" s="12">
        <f t="shared" si="3"/>
        <v>-3.7999999999999945</v>
      </c>
      <c r="B79" s="13">
        <f t="shared" si="4"/>
        <v>2.8705751802258024E-3</v>
      </c>
      <c r="C79" s="14">
        <f t="shared" si="5"/>
        <v>0.99712942481977418</v>
      </c>
    </row>
    <row r="80" spans="1:3" ht="15.6" x14ac:dyDescent="0.3">
      <c r="A80" s="12">
        <f t="shared" si="3"/>
        <v>-3.8499999999999943</v>
      </c>
      <c r="B80" s="13">
        <f t="shared" si="4"/>
        <v>2.6577929690906037E-3</v>
      </c>
      <c r="C80" s="14">
        <f t="shared" si="5"/>
        <v>0.99734220703090937</v>
      </c>
    </row>
    <row r="81" spans="1:3" ht="15.6" x14ac:dyDescent="0.3">
      <c r="A81" s="12">
        <f t="shared" si="3"/>
        <v>-3.8999999999999941</v>
      </c>
      <c r="B81" s="13">
        <f t="shared" si="4"/>
        <v>2.4607833005759476E-3</v>
      </c>
      <c r="C81" s="14">
        <f t="shared" si="5"/>
        <v>0.99753921669942403</v>
      </c>
    </row>
    <row r="82" spans="1:3" ht="15.6" x14ac:dyDescent="0.3">
      <c r="A82" s="12">
        <f t="shared" si="3"/>
        <v>-3.949999999999994</v>
      </c>
      <c r="B82" s="13">
        <f t="shared" si="4"/>
        <v>2.2783770304221239E-3</v>
      </c>
      <c r="C82" s="14">
        <f t="shared" si="5"/>
        <v>0.99772162296957789</v>
      </c>
    </row>
    <row r="83" spans="1:3" ht="16.2" thickBot="1" x14ac:dyDescent="0.35">
      <c r="A83" s="15">
        <f t="shared" si="3"/>
        <v>-3.9999999999999938</v>
      </c>
      <c r="B83" s="16">
        <f t="shared" si="4"/>
        <v>2.1094916775240566E-3</v>
      </c>
      <c r="C83" s="17">
        <f t="shared" si="5"/>
        <v>0.99789050832247594</v>
      </c>
    </row>
  </sheetData>
  <mergeCells count="1">
    <mergeCell ref="A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BB463-3F1C-4F73-8AC9-0838DA76E4C2}">
  <dimension ref="A1:E17"/>
  <sheetViews>
    <sheetView workbookViewId="0">
      <selection sqref="A1:C17"/>
    </sheetView>
  </sheetViews>
  <sheetFormatPr defaultRowHeight="14.4" x14ac:dyDescent="0.3"/>
  <cols>
    <col min="1" max="1" width="17.109375" customWidth="1"/>
    <col min="2" max="2" width="17.21875" customWidth="1"/>
    <col min="3" max="3" width="23.21875" customWidth="1"/>
    <col min="4" max="4" width="19.6640625" customWidth="1"/>
    <col min="5" max="5" width="17.44140625" customWidth="1"/>
  </cols>
  <sheetData>
    <row r="1" spans="1:5" ht="15.6" x14ac:dyDescent="0.3">
      <c r="A1" s="46" t="s">
        <v>137</v>
      </c>
      <c r="B1" s="48"/>
      <c r="C1" s="48"/>
      <c r="D1" s="5"/>
      <c r="E1" s="5"/>
    </row>
    <row r="2" spans="1:5" ht="15.6" x14ac:dyDescent="0.3">
      <c r="A2" s="48"/>
      <c r="B2" s="48"/>
      <c r="C2" s="48"/>
      <c r="D2" s="5"/>
      <c r="E2" s="5"/>
    </row>
    <row r="3" spans="1:5" ht="15.6" x14ac:dyDescent="0.3">
      <c r="A3" s="48"/>
      <c r="B3" s="48"/>
      <c r="C3" s="48"/>
      <c r="D3" s="5"/>
      <c r="E3" s="5"/>
    </row>
    <row r="4" spans="1:5" ht="15.6" x14ac:dyDescent="0.3">
      <c r="A4" s="49"/>
      <c r="B4" s="49"/>
      <c r="C4" s="49"/>
      <c r="D4" s="5"/>
      <c r="E4" s="5"/>
    </row>
    <row r="5" spans="1:5" x14ac:dyDescent="0.3">
      <c r="A5" s="42" t="s">
        <v>123</v>
      </c>
      <c r="B5" s="43" t="s">
        <v>125</v>
      </c>
      <c r="C5" s="43" t="s">
        <v>124</v>
      </c>
    </row>
    <row r="6" spans="1:5" x14ac:dyDescent="0.3">
      <c r="A6" s="44">
        <v>-0.15</v>
      </c>
      <c r="B6" s="45">
        <f>1-(0.9375+1.174*$A6+0.498*($A6)^2)</f>
        <v>0.2273949999999999</v>
      </c>
      <c r="C6" s="45">
        <f>1-2^($A6/0.45)</f>
        <v>0.20629947401590032</v>
      </c>
    </row>
    <row r="7" spans="1:5" x14ac:dyDescent="0.3">
      <c r="A7" s="44">
        <v>-0.2</v>
      </c>
      <c r="B7" s="45">
        <f t="shared" ref="B7:B17" si="0">1-(0.9375+1.174*A7+0.498*(A7)^2)</f>
        <v>0.27737999999999996</v>
      </c>
      <c r="C7" s="45">
        <f t="shared" ref="C7:C17" si="1">1-2^(A7/0.45)</f>
        <v>0.26513275386220059</v>
      </c>
    </row>
    <row r="8" spans="1:5" x14ac:dyDescent="0.3">
      <c r="A8" s="44">
        <v>-0.3</v>
      </c>
      <c r="B8" s="45">
        <f t="shared" si="0"/>
        <v>0.36987999999999999</v>
      </c>
      <c r="C8" s="45">
        <f t="shared" si="1"/>
        <v>0.3700394750525634</v>
      </c>
    </row>
    <row r="9" spans="1:5" x14ac:dyDescent="0.3">
      <c r="A9" s="44">
        <v>-0.4</v>
      </c>
      <c r="B9" s="45">
        <f t="shared" si="0"/>
        <v>0.45242000000000004</v>
      </c>
      <c r="C9" s="45">
        <f t="shared" si="1"/>
        <v>0.45997013055384695</v>
      </c>
    </row>
    <row r="10" spans="1:5" x14ac:dyDescent="0.3">
      <c r="A10" s="44">
        <v>-0.5</v>
      </c>
      <c r="B10" s="45">
        <f t="shared" si="0"/>
        <v>0.52499999999999991</v>
      </c>
      <c r="C10" s="45">
        <f t="shared" si="1"/>
        <v>0.53706264385635483</v>
      </c>
    </row>
    <row r="11" spans="1:5" x14ac:dyDescent="0.3">
      <c r="A11" s="44">
        <v>-0.6</v>
      </c>
      <c r="B11" s="45">
        <f t="shared" si="0"/>
        <v>0.58761999999999992</v>
      </c>
      <c r="C11" s="45">
        <f t="shared" si="1"/>
        <v>0.60314973700795005</v>
      </c>
    </row>
    <row r="12" spans="1:5" x14ac:dyDescent="0.3">
      <c r="A12" s="44">
        <v>-0.7</v>
      </c>
      <c r="B12" s="45">
        <f t="shared" si="0"/>
        <v>0.64027999999999996</v>
      </c>
      <c r="C12" s="45">
        <f t="shared" si="1"/>
        <v>0.65980249995640572</v>
      </c>
    </row>
    <row r="13" spans="1:5" x14ac:dyDescent="0.3">
      <c r="A13" s="44">
        <v>-0.8</v>
      </c>
      <c r="B13" s="45">
        <f t="shared" si="0"/>
        <v>0.68297999999999992</v>
      </c>
      <c r="C13" s="45">
        <f t="shared" si="1"/>
        <v>0.70836774010597092</v>
      </c>
    </row>
    <row r="14" spans="1:5" x14ac:dyDescent="0.3">
      <c r="A14" s="44">
        <v>-0.9</v>
      </c>
      <c r="B14" s="45">
        <f t="shared" si="0"/>
        <v>0.71571999999999991</v>
      </c>
      <c r="C14" s="45">
        <f t="shared" si="1"/>
        <v>0.75</v>
      </c>
    </row>
    <row r="15" spans="1:5" x14ac:dyDescent="0.3">
      <c r="A15" s="44">
        <v>-1</v>
      </c>
      <c r="B15" s="45">
        <f t="shared" si="0"/>
        <v>0.73849999999999993</v>
      </c>
      <c r="C15" s="45">
        <f t="shared" si="1"/>
        <v>0.78568900428673172</v>
      </c>
    </row>
    <row r="16" spans="1:5" x14ac:dyDescent="0.3">
      <c r="A16" s="44">
        <v>-1.2</v>
      </c>
      <c r="B16" s="45">
        <f t="shared" si="0"/>
        <v>0.75417999999999985</v>
      </c>
      <c r="C16" s="45">
        <f t="shared" si="1"/>
        <v>0.84250986876314082</v>
      </c>
    </row>
    <row r="17" spans="1:3" x14ac:dyDescent="0.3">
      <c r="A17" s="44">
        <v>-1.3839999999999999</v>
      </c>
      <c r="B17" s="45">
        <f t="shared" si="0"/>
        <v>0.73341891199999987</v>
      </c>
      <c r="C17" s="45">
        <f t="shared" si="1"/>
        <v>0.88137792287648875</v>
      </c>
    </row>
  </sheetData>
  <mergeCells count="1">
    <mergeCell ref="A1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22F3D-D5AA-4434-8B72-B9A9AB6F8C04}">
  <dimension ref="A1:I107"/>
  <sheetViews>
    <sheetView workbookViewId="0">
      <selection sqref="A1:I6"/>
    </sheetView>
  </sheetViews>
  <sheetFormatPr defaultRowHeight="14.4" x14ac:dyDescent="0.3"/>
  <cols>
    <col min="1" max="1" width="16.44140625" customWidth="1"/>
    <col min="2" max="9" width="13.21875" style="2" customWidth="1"/>
  </cols>
  <sheetData>
    <row r="1" spans="1:9" x14ac:dyDescent="0.3">
      <c r="A1" s="46" t="s">
        <v>138</v>
      </c>
      <c r="B1" s="50"/>
      <c r="C1" s="50"/>
      <c r="D1" s="50"/>
      <c r="E1" s="50"/>
      <c r="F1" s="50"/>
      <c r="G1" s="50"/>
      <c r="H1" s="50"/>
      <c r="I1" s="50"/>
    </row>
    <row r="2" spans="1:9" x14ac:dyDescent="0.3">
      <c r="A2" s="50"/>
      <c r="B2" s="50"/>
      <c r="C2" s="50"/>
      <c r="D2" s="50"/>
      <c r="E2" s="50"/>
      <c r="F2" s="50"/>
      <c r="G2" s="50"/>
      <c r="H2" s="50"/>
      <c r="I2" s="50"/>
    </row>
    <row r="3" spans="1:9" x14ac:dyDescent="0.3">
      <c r="A3" s="50"/>
      <c r="B3" s="50"/>
      <c r="C3" s="50"/>
      <c r="D3" s="50"/>
      <c r="E3" s="50"/>
      <c r="F3" s="50"/>
      <c r="G3" s="50"/>
      <c r="H3" s="50"/>
      <c r="I3" s="50"/>
    </row>
    <row r="4" spans="1:9" x14ac:dyDescent="0.3">
      <c r="A4" s="50"/>
      <c r="B4" s="50"/>
      <c r="C4" s="50"/>
      <c r="D4" s="50"/>
      <c r="E4" s="50"/>
      <c r="F4" s="50"/>
      <c r="G4" s="50"/>
      <c r="H4" s="50"/>
      <c r="I4" s="50"/>
    </row>
    <row r="5" spans="1:9" x14ac:dyDescent="0.3">
      <c r="A5" s="50"/>
      <c r="B5" s="50"/>
      <c r="C5" s="50"/>
      <c r="D5" s="50"/>
      <c r="E5" s="50"/>
      <c r="F5" s="50"/>
      <c r="G5" s="50"/>
      <c r="H5" s="50"/>
      <c r="I5" s="50"/>
    </row>
    <row r="6" spans="1:9" ht="15" thickBot="1" x14ac:dyDescent="0.35">
      <c r="A6" s="50"/>
      <c r="B6" s="50"/>
      <c r="C6" s="50"/>
      <c r="D6" s="50"/>
      <c r="E6" s="50"/>
      <c r="F6" s="50"/>
      <c r="G6" s="50"/>
      <c r="H6" s="50"/>
      <c r="I6" s="50"/>
    </row>
    <row r="7" spans="1:9" ht="34.200000000000003" thickBot="1" x14ac:dyDescent="0.35">
      <c r="A7" s="33" t="s">
        <v>1</v>
      </c>
      <c r="B7" s="19" t="s">
        <v>127</v>
      </c>
      <c r="C7" s="20" t="s">
        <v>128</v>
      </c>
      <c r="D7" s="20" t="s">
        <v>129</v>
      </c>
      <c r="E7" s="21" t="s">
        <v>130</v>
      </c>
      <c r="F7" s="20" t="s">
        <v>131</v>
      </c>
      <c r="G7" s="20" t="s">
        <v>132</v>
      </c>
      <c r="H7" s="20" t="s">
        <v>133</v>
      </c>
      <c r="I7" s="21" t="s">
        <v>134</v>
      </c>
    </row>
    <row r="8" spans="1:9" ht="15.6" x14ac:dyDescent="0.3">
      <c r="A8" s="34" t="s">
        <v>2</v>
      </c>
      <c r="B8" s="35">
        <v>0</v>
      </c>
      <c r="C8" s="36">
        <v>7.6986700000000003E-4</v>
      </c>
      <c r="D8" s="36">
        <v>0</v>
      </c>
      <c r="E8" s="37">
        <v>1.5397340000000001E-4</v>
      </c>
      <c r="F8" s="36">
        <v>3.5000000000000003E-2</v>
      </c>
      <c r="G8" s="36">
        <v>0.1668</v>
      </c>
      <c r="H8" s="36">
        <v>7.8799999999999995E-2</v>
      </c>
      <c r="I8" s="37">
        <v>8.1713333333333305E-2</v>
      </c>
    </row>
    <row r="9" spans="1:9" ht="15.6" x14ac:dyDescent="0.3">
      <c r="A9" s="34" t="s">
        <v>3</v>
      </c>
      <c r="B9" s="35">
        <v>1.5391409999999999E-3</v>
      </c>
      <c r="C9" s="36">
        <v>1.5391409999999999E-3</v>
      </c>
      <c r="D9" s="36">
        <v>1.5391409999999999E-3</v>
      </c>
      <c r="E9" s="37">
        <v>1.5391409999999999E-3</v>
      </c>
      <c r="F9" s="36">
        <v>3.8399999999999997E-2</v>
      </c>
      <c r="G9" s="36">
        <v>0.1956</v>
      </c>
      <c r="H9" s="36">
        <v>7.9500000000000001E-2</v>
      </c>
      <c r="I9" s="37">
        <v>9.5833333333333298E-2</v>
      </c>
    </row>
    <row r="10" spans="1:9" ht="15.6" x14ac:dyDescent="0.3">
      <c r="A10" s="34" t="s">
        <v>4</v>
      </c>
      <c r="B10" s="35">
        <v>2.3078230000000001E-3</v>
      </c>
      <c r="C10" s="36">
        <v>2.3078230000000001E-3</v>
      </c>
      <c r="D10" s="36">
        <v>2.3078230000000001E-3</v>
      </c>
      <c r="E10" s="37">
        <v>2.3078230000000001E-3</v>
      </c>
      <c r="F10" s="36">
        <v>6.9500000000000006E-2</v>
      </c>
      <c r="G10" s="36">
        <v>0.21490000000000001</v>
      </c>
      <c r="H10" s="36">
        <v>0.1041</v>
      </c>
      <c r="I10" s="37">
        <v>0.12315</v>
      </c>
    </row>
    <row r="11" spans="1:9" ht="15.6" x14ac:dyDescent="0.3">
      <c r="A11" s="34" t="s">
        <v>5</v>
      </c>
      <c r="B11" s="35">
        <v>3.0759139999999999E-3</v>
      </c>
      <c r="C11" s="36">
        <v>3.843413E-3</v>
      </c>
      <c r="D11" s="36">
        <v>3.0759139999999999E-3</v>
      </c>
      <c r="E11" s="37">
        <v>3.1662080000000002E-3</v>
      </c>
      <c r="F11" s="36">
        <v>3.5000000000000003E-2</v>
      </c>
      <c r="G11" s="36">
        <v>0.1923</v>
      </c>
      <c r="H11" s="36">
        <v>6.0100000000000001E-2</v>
      </c>
      <c r="I11" s="37">
        <v>8.1852941176470503E-2</v>
      </c>
    </row>
    <row r="12" spans="1:9" ht="15.6" x14ac:dyDescent="0.3">
      <c r="A12" s="34" t="s">
        <v>6</v>
      </c>
      <c r="B12" s="35">
        <v>4.6103209999999997E-3</v>
      </c>
      <c r="C12" s="36">
        <v>5.3766389999999999E-3</v>
      </c>
      <c r="D12" s="36">
        <v>4.6103209999999997E-3</v>
      </c>
      <c r="E12" s="37">
        <v>4.6987423076923001E-3</v>
      </c>
      <c r="F12" s="36">
        <v>4.2700000000000002E-2</v>
      </c>
      <c r="G12" s="36">
        <v>0.28089999999999998</v>
      </c>
      <c r="H12" s="36">
        <v>7.2649999999999895E-2</v>
      </c>
      <c r="I12" s="37">
        <v>9.1450000000000004E-2</v>
      </c>
    </row>
    <row r="13" spans="1:9" ht="15.6" x14ac:dyDescent="0.3">
      <c r="A13" s="34" t="s">
        <v>7</v>
      </c>
      <c r="B13" s="35">
        <v>6.1423659999999998E-3</v>
      </c>
      <c r="C13" s="36">
        <v>6.9075050000000004E-3</v>
      </c>
      <c r="D13" s="36">
        <v>6.1423659999999998E-3</v>
      </c>
      <c r="E13" s="37">
        <v>6.2600796923076903E-3</v>
      </c>
      <c r="F13" s="36">
        <v>4.3799999999999999E-2</v>
      </c>
      <c r="G13" s="36">
        <v>0.24590000000000001</v>
      </c>
      <c r="H13" s="36">
        <v>7.4300000000000005E-2</v>
      </c>
      <c r="I13" s="37">
        <v>9.2846153846153801E-2</v>
      </c>
    </row>
    <row r="14" spans="1:9" ht="15.6" x14ac:dyDescent="0.3">
      <c r="A14" s="34" t="s">
        <v>8</v>
      </c>
      <c r="B14" s="35">
        <v>7.6720540000000002E-3</v>
      </c>
      <c r="C14" s="36">
        <v>8.4360140000000004E-3</v>
      </c>
      <c r="D14" s="36">
        <v>7.6720540000000002E-3</v>
      </c>
      <c r="E14" s="37">
        <v>7.7266225714285701E-3</v>
      </c>
      <c r="F14" s="36">
        <v>4.7600000000000003E-2</v>
      </c>
      <c r="G14" s="36">
        <v>0.20849999999999999</v>
      </c>
      <c r="H14" s="36">
        <v>8.6249999999999993E-2</v>
      </c>
      <c r="I14" s="37">
        <v>9.9521428571428497E-2</v>
      </c>
    </row>
    <row r="15" spans="1:9" ht="15.6" x14ac:dyDescent="0.3">
      <c r="A15" s="34" t="s">
        <v>9</v>
      </c>
      <c r="B15" s="35">
        <v>9.1993869999999998E-3</v>
      </c>
      <c r="C15" s="36">
        <v>9.9621710000000006E-3</v>
      </c>
      <c r="D15" s="36">
        <v>9.1993869999999998E-3</v>
      </c>
      <c r="E15" s="37">
        <v>9.3339959411764695E-3</v>
      </c>
      <c r="F15" s="36">
        <v>3.0700000000000002E-2</v>
      </c>
      <c r="G15" s="36">
        <v>0.23350000000000001</v>
      </c>
      <c r="H15" s="36">
        <v>8.2500000000000004E-2</v>
      </c>
      <c r="I15" s="37">
        <v>8.4258823529411705E-2</v>
      </c>
    </row>
    <row r="16" spans="1:9" ht="15.6" x14ac:dyDescent="0.3">
      <c r="A16" s="34" t="s">
        <v>10</v>
      </c>
      <c r="B16" s="35">
        <v>1.0724368999999999E-2</v>
      </c>
      <c r="C16" s="36">
        <v>1.3007441999999999E-2</v>
      </c>
      <c r="D16" s="36">
        <v>1.148598E-2</v>
      </c>
      <c r="E16" s="37">
        <v>1.1542047851851801E-2</v>
      </c>
      <c r="F16" s="36">
        <v>3.9600000000000003E-2</v>
      </c>
      <c r="G16" s="36">
        <v>0.16009999999999999</v>
      </c>
      <c r="H16" s="36">
        <v>7.2499999999999995E-2</v>
      </c>
      <c r="I16" s="37">
        <v>8.6411111111111105E-2</v>
      </c>
    </row>
    <row r="17" spans="1:9" ht="15.6" x14ac:dyDescent="0.3">
      <c r="A17" s="34" t="s">
        <v>11</v>
      </c>
      <c r="B17" s="35">
        <v>1.3767296E-2</v>
      </c>
      <c r="C17" s="36">
        <v>1.4526564E-2</v>
      </c>
      <c r="D17" s="36">
        <v>1.3767296E-2</v>
      </c>
      <c r="E17" s="37">
        <v>1.38305683333333E-2</v>
      </c>
      <c r="F17" s="36">
        <v>5.5599999999999997E-2</v>
      </c>
      <c r="G17" s="36">
        <v>0.2422</v>
      </c>
      <c r="H17" s="36">
        <v>0.118299999999999</v>
      </c>
      <c r="I17" s="37">
        <v>0.132816666666666</v>
      </c>
    </row>
    <row r="18" spans="1:9" ht="15.6" x14ac:dyDescent="0.3">
      <c r="A18" s="34" t="s">
        <v>12</v>
      </c>
      <c r="B18" s="35">
        <v>1.5285247E-2</v>
      </c>
      <c r="C18" s="36">
        <v>1.6043346E-2</v>
      </c>
      <c r="D18" s="36">
        <v>1.5285247E-2</v>
      </c>
      <c r="E18" s="37">
        <v>1.53863268666666E-2</v>
      </c>
      <c r="F18" s="36">
        <v>4.1099999999999998E-2</v>
      </c>
      <c r="G18" s="36">
        <v>0.25330000000000003</v>
      </c>
      <c r="H18" s="36">
        <v>7.6200000000000004E-2</v>
      </c>
      <c r="I18" s="37">
        <v>0.10313333333333299</v>
      </c>
    </row>
    <row r="19" spans="1:9" ht="15.6" x14ac:dyDescent="0.3">
      <c r="A19" s="34" t="s">
        <v>13</v>
      </c>
      <c r="B19" s="35">
        <v>1.6800862E-2</v>
      </c>
      <c r="C19" s="36">
        <v>1.7557795000000001E-2</v>
      </c>
      <c r="D19" s="36">
        <v>1.6800862E-2</v>
      </c>
      <c r="E19" s="37">
        <v>1.70027107999999E-2</v>
      </c>
      <c r="F19" s="36">
        <v>3.5000000000000003E-2</v>
      </c>
      <c r="G19" s="36">
        <v>0.30420000000000003</v>
      </c>
      <c r="H19" s="36">
        <v>0.1168</v>
      </c>
      <c r="I19" s="37">
        <v>0.13326666666666601</v>
      </c>
    </row>
    <row r="20" spans="1:9" ht="15.6" x14ac:dyDescent="0.3">
      <c r="A20" s="34" t="s">
        <v>14</v>
      </c>
      <c r="B20" s="35">
        <v>1.8314145E-2</v>
      </c>
      <c r="C20" s="36">
        <v>1.9069912000000001E-2</v>
      </c>
      <c r="D20" s="36">
        <v>1.8314145E-2</v>
      </c>
      <c r="E20" s="37">
        <v>1.84652984E-2</v>
      </c>
      <c r="F20" s="36">
        <v>4.3799999999999999E-2</v>
      </c>
      <c r="G20" s="36">
        <v>0.27650000000000002</v>
      </c>
      <c r="H20" s="36">
        <v>9.3600000000000003E-2</v>
      </c>
      <c r="I20" s="37">
        <v>0.11606</v>
      </c>
    </row>
    <row r="21" spans="1:9" ht="15.6" x14ac:dyDescent="0.3">
      <c r="A21" s="34" t="s">
        <v>15</v>
      </c>
      <c r="B21" s="35">
        <v>1.9825097999999999E-2</v>
      </c>
      <c r="C21" s="36">
        <v>2.0579701999999998E-2</v>
      </c>
      <c r="D21" s="36">
        <v>1.9825097999999999E-2</v>
      </c>
      <c r="E21" s="37">
        <v>1.990453E-2</v>
      </c>
      <c r="F21" s="36">
        <v>4.3799999999999999E-2</v>
      </c>
      <c r="G21" s="36">
        <v>0.22600000000000001</v>
      </c>
      <c r="H21" s="36">
        <v>0.1032</v>
      </c>
      <c r="I21" s="37">
        <v>0.106547368421052</v>
      </c>
    </row>
    <row r="22" spans="1:9" ht="15.6" x14ac:dyDescent="0.3">
      <c r="A22" s="34" t="s">
        <v>16</v>
      </c>
      <c r="B22" s="35">
        <v>2.1333726000000001E-2</v>
      </c>
      <c r="C22" s="36">
        <v>2.2087169E-2</v>
      </c>
      <c r="D22" s="36">
        <v>2.1333726000000001E-2</v>
      </c>
      <c r="E22" s="37">
        <v>2.1484414600000001E-2</v>
      </c>
      <c r="F22" s="36">
        <v>3.6499999999999998E-2</v>
      </c>
      <c r="G22" s="36">
        <v>0.29759999999999998</v>
      </c>
      <c r="H22" s="36">
        <v>7.6899999999999996E-2</v>
      </c>
      <c r="I22" s="37">
        <v>0.101799999999999</v>
      </c>
    </row>
    <row r="23" spans="1:9" ht="15.6" x14ac:dyDescent="0.3">
      <c r="A23" s="34" t="s">
        <v>17</v>
      </c>
      <c r="B23" s="35">
        <v>2.2840032E-2</v>
      </c>
      <c r="C23" s="36">
        <v>2.3592314999999999E-2</v>
      </c>
      <c r="D23" s="36">
        <v>2.2840032E-2</v>
      </c>
      <c r="E23" s="37">
        <v>2.3054970000000001E-2</v>
      </c>
      <c r="F23" s="36">
        <v>4.0399999999999998E-2</v>
      </c>
      <c r="G23" s="36">
        <v>0.19139999999999999</v>
      </c>
      <c r="H23" s="36">
        <v>9.6750000000000003E-2</v>
      </c>
      <c r="I23" s="37">
        <v>9.9985714285714206E-2</v>
      </c>
    </row>
    <row r="24" spans="1:9" ht="15.6" x14ac:dyDescent="0.3">
      <c r="A24" s="34" t="s">
        <v>18</v>
      </c>
      <c r="B24" s="35">
        <v>2.4344019000000001E-2</v>
      </c>
      <c r="C24" s="36">
        <v>2.5095144E-2</v>
      </c>
      <c r="D24" s="36">
        <v>2.4344019000000001E-2</v>
      </c>
      <c r="E24" s="37">
        <v>2.44191315E-2</v>
      </c>
      <c r="F24" s="36">
        <v>3.8399999999999997E-2</v>
      </c>
      <c r="G24" s="36">
        <v>0.18909999999999999</v>
      </c>
      <c r="H24" s="36">
        <v>9.5799999999999996E-2</v>
      </c>
      <c r="I24" s="37">
        <v>9.5170000000000005E-2</v>
      </c>
    </row>
    <row r="25" spans="1:9" ht="15.6" x14ac:dyDescent="0.3">
      <c r="A25" s="34" t="s">
        <v>19</v>
      </c>
      <c r="B25" s="35">
        <v>2.5845691E-2</v>
      </c>
      <c r="C25" s="36">
        <v>2.6595661E-2</v>
      </c>
      <c r="D25" s="36">
        <v>2.5845691E-2</v>
      </c>
      <c r="E25" s="37">
        <v>2.5995685000000001E-2</v>
      </c>
      <c r="F25" s="36">
        <v>3.0300000000000001E-2</v>
      </c>
      <c r="G25" s="36">
        <v>0.2117</v>
      </c>
      <c r="H25" s="36">
        <v>0.1109</v>
      </c>
      <c r="I25" s="37">
        <v>0.10979</v>
      </c>
    </row>
    <row r="26" spans="1:9" ht="15.6" x14ac:dyDescent="0.3">
      <c r="A26" s="34" t="s">
        <v>20</v>
      </c>
      <c r="B26" s="35">
        <v>2.7345053000000001E-2</v>
      </c>
      <c r="C26" s="36">
        <v>2.8093868000000001E-2</v>
      </c>
      <c r="D26" s="36">
        <v>2.7345053000000001E-2</v>
      </c>
      <c r="E26" s="37">
        <v>2.73891009411764E-2</v>
      </c>
      <c r="F26" s="36">
        <v>4.1099999999999998E-2</v>
      </c>
      <c r="G26" s="36">
        <v>0.3609</v>
      </c>
      <c r="H26" s="36">
        <v>0.12520000000000001</v>
      </c>
      <c r="I26" s="37">
        <v>0.131894117647058</v>
      </c>
    </row>
    <row r="27" spans="1:9" ht="15.6" x14ac:dyDescent="0.3">
      <c r="A27" s="34" t="s">
        <v>21</v>
      </c>
      <c r="B27" s="35">
        <v>2.8842105999999999E-2</v>
      </c>
      <c r="C27" s="36">
        <v>3.0336854999999999E-2</v>
      </c>
      <c r="D27" s="36">
        <v>2.8842105999999999E-2</v>
      </c>
      <c r="E27" s="37">
        <v>2.9445765730769201E-2</v>
      </c>
      <c r="F27" s="36">
        <v>3.61E-2</v>
      </c>
      <c r="G27" s="36">
        <v>0.25969999999999999</v>
      </c>
      <c r="H27" s="36">
        <v>0.1106</v>
      </c>
      <c r="I27" s="37">
        <v>0.123999999999999</v>
      </c>
    </row>
    <row r="28" spans="1:9" ht="15.6" x14ac:dyDescent="0.3">
      <c r="A28" s="34" t="s">
        <v>22</v>
      </c>
      <c r="B28" s="35">
        <v>3.1083367000000001E-2</v>
      </c>
      <c r="C28" s="36">
        <v>3.2574667000000002E-2</v>
      </c>
      <c r="D28" s="36">
        <v>3.1829304000000003E-2</v>
      </c>
      <c r="E28" s="37">
        <v>3.1829189200000003E-2</v>
      </c>
      <c r="F28" s="36">
        <v>3.73E-2</v>
      </c>
      <c r="G28" s="36">
        <v>0.2581</v>
      </c>
      <c r="H28" s="36">
        <v>9.9900000000000003E-2</v>
      </c>
      <c r="I28" s="37">
        <v>0.12067333333333299</v>
      </c>
    </row>
    <row r="29" spans="1:9" ht="15.6" x14ac:dyDescent="0.3">
      <c r="A29" s="34" t="s">
        <v>23</v>
      </c>
      <c r="B29" s="35">
        <v>3.3319455999999997E-2</v>
      </c>
      <c r="C29" s="36">
        <v>3.4063670999999997E-2</v>
      </c>
      <c r="D29" s="36">
        <v>3.3319455999999997E-2</v>
      </c>
      <c r="E29" s="37">
        <v>3.3505509749999898E-2</v>
      </c>
      <c r="F29" s="36">
        <v>3.3399999999999999E-2</v>
      </c>
      <c r="G29" s="36">
        <v>0.2079</v>
      </c>
      <c r="H29" s="36">
        <v>0.11445</v>
      </c>
      <c r="I29" s="37">
        <v>0.12001666666666599</v>
      </c>
    </row>
    <row r="30" spans="1:9" ht="15.6" x14ac:dyDescent="0.3">
      <c r="A30" s="34" t="s">
        <v>24</v>
      </c>
      <c r="B30" s="35">
        <v>3.4807313999999999E-2</v>
      </c>
      <c r="C30" s="36">
        <v>3.5550383999999997E-2</v>
      </c>
      <c r="D30" s="36">
        <v>3.4807313999999999E-2</v>
      </c>
      <c r="E30" s="37">
        <v>3.4993081500000002E-2</v>
      </c>
      <c r="F30" s="36">
        <v>3.7699999999999997E-2</v>
      </c>
      <c r="G30" s="36">
        <v>0.26240000000000002</v>
      </c>
      <c r="H30" s="36">
        <v>9.5000000000000001E-2</v>
      </c>
      <c r="I30" s="37">
        <v>0.12159499999999999</v>
      </c>
    </row>
    <row r="31" spans="1:9" ht="15.6" x14ac:dyDescent="0.3">
      <c r="A31" s="34" t="s">
        <v>25</v>
      </c>
      <c r="B31" s="35">
        <v>3.6292881999999999E-2</v>
      </c>
      <c r="C31" s="36">
        <v>3.7776163000000001E-2</v>
      </c>
      <c r="D31" s="36">
        <v>3.7034808000000002E-2</v>
      </c>
      <c r="E31" s="37">
        <v>3.6956500157894701E-2</v>
      </c>
      <c r="F31" s="36">
        <v>3.8800000000000001E-2</v>
      </c>
      <c r="G31" s="36">
        <v>0.2422</v>
      </c>
      <c r="H31" s="36">
        <v>0.1762</v>
      </c>
      <c r="I31" s="37">
        <v>0.15650526315789401</v>
      </c>
    </row>
    <row r="32" spans="1:9" ht="15.6" x14ac:dyDescent="0.3">
      <c r="A32" s="34" t="s">
        <v>26</v>
      </c>
      <c r="B32" s="35">
        <v>3.8516948000000002E-2</v>
      </c>
      <c r="C32" s="36">
        <v>3.9996806000000003E-2</v>
      </c>
      <c r="D32" s="36">
        <v>3.9257161999999998E-2</v>
      </c>
      <c r="E32" s="37">
        <v>3.9257030461538403E-2</v>
      </c>
      <c r="F32" s="36">
        <v>4.19E-2</v>
      </c>
      <c r="G32" s="36">
        <v>0.1953</v>
      </c>
      <c r="H32" s="36">
        <v>0.121</v>
      </c>
      <c r="I32" s="37">
        <v>0.12475384615384599</v>
      </c>
    </row>
    <row r="33" spans="1:9" ht="15.6" x14ac:dyDescent="0.3">
      <c r="A33" s="34" t="s">
        <v>27</v>
      </c>
      <c r="B33" s="35">
        <v>4.0735881000000002E-2</v>
      </c>
      <c r="C33" s="36">
        <v>4.2212324000000002E-2</v>
      </c>
      <c r="D33" s="36">
        <v>4.1474386000000002E-2</v>
      </c>
      <c r="E33" s="37">
        <v>4.1474142999999998E-2</v>
      </c>
      <c r="F33" s="36">
        <v>3.6499999999999998E-2</v>
      </c>
      <c r="G33" s="36">
        <v>0.34439999999999998</v>
      </c>
      <c r="H33" s="36">
        <v>0.1114</v>
      </c>
      <c r="I33" s="37">
        <v>0.14540476190476101</v>
      </c>
    </row>
    <row r="34" spans="1:9" ht="15.6" x14ac:dyDescent="0.3">
      <c r="A34" s="34" t="s">
        <v>28</v>
      </c>
      <c r="B34" s="35">
        <v>4.2949692999999997E-2</v>
      </c>
      <c r="C34" s="36">
        <v>4.4422729000000001E-2</v>
      </c>
      <c r="D34" s="36">
        <v>4.3686493999999999E-2</v>
      </c>
      <c r="E34" s="37">
        <v>4.3637336200000001E-2</v>
      </c>
      <c r="F34" s="36">
        <v>6.3100000000000003E-2</v>
      </c>
      <c r="G34" s="36">
        <v>0.25969999999999999</v>
      </c>
      <c r="H34" s="36">
        <v>0.1104</v>
      </c>
      <c r="I34" s="37">
        <v>0.138786666666666</v>
      </c>
    </row>
    <row r="35" spans="1:9" ht="15.6" x14ac:dyDescent="0.3">
      <c r="A35" s="34" t="s">
        <v>29</v>
      </c>
      <c r="B35" s="35">
        <v>4.5158396000000003E-2</v>
      </c>
      <c r="C35" s="36">
        <v>4.5893496999999998E-2</v>
      </c>
      <c r="D35" s="36">
        <v>4.5158396000000003E-2</v>
      </c>
      <c r="E35" s="37">
        <v>4.5219654416666602E-2</v>
      </c>
      <c r="F35" s="36">
        <v>5.2999999999999999E-2</v>
      </c>
      <c r="G35" s="36">
        <v>0.25480000000000003</v>
      </c>
      <c r="H35" s="36">
        <v>9.1950000000000004E-2</v>
      </c>
      <c r="I35" s="37">
        <v>0.12369166666666601</v>
      </c>
    </row>
    <row r="36" spans="1:9" ht="15.6" x14ac:dyDescent="0.3">
      <c r="A36" s="34" t="s">
        <v>30</v>
      </c>
      <c r="B36" s="35">
        <v>4.6628032E-2</v>
      </c>
      <c r="C36" s="36">
        <v>4.8828246999999998E-2</v>
      </c>
      <c r="D36" s="36">
        <v>4.7362002E-2</v>
      </c>
      <c r="E36" s="37">
        <v>4.7398389749999999E-2</v>
      </c>
      <c r="F36" s="36">
        <v>4.6100000000000002E-2</v>
      </c>
      <c r="G36" s="36">
        <v>0.28910000000000002</v>
      </c>
      <c r="H36" s="36">
        <v>0.13885</v>
      </c>
      <c r="I36" s="37">
        <v>0.1479</v>
      </c>
    </row>
    <row r="37" spans="1:9" ht="15.6" x14ac:dyDescent="0.3">
      <c r="A37" s="34" t="s">
        <v>31</v>
      </c>
      <c r="B37" s="35">
        <v>4.9560522000000003E-2</v>
      </c>
      <c r="C37" s="36">
        <v>4.9560522000000003E-2</v>
      </c>
      <c r="D37" s="36">
        <v>4.9560522000000003E-2</v>
      </c>
      <c r="E37" s="37">
        <v>4.9560522000000003E-2</v>
      </c>
      <c r="F37" s="36">
        <v>4.3799999999999999E-2</v>
      </c>
      <c r="G37" s="36">
        <v>0.36680000000000001</v>
      </c>
      <c r="H37" s="36">
        <v>0.160499999999999</v>
      </c>
      <c r="I37" s="37">
        <v>0.152175</v>
      </c>
    </row>
    <row r="38" spans="1:9" ht="15.6" x14ac:dyDescent="0.3">
      <c r="A38" s="34" t="s">
        <v>32</v>
      </c>
      <c r="B38" s="35">
        <v>5.1023382999999999E-2</v>
      </c>
      <c r="C38" s="36">
        <v>5.3213454E-2</v>
      </c>
      <c r="D38" s="36">
        <v>5.1753968999999997E-2</v>
      </c>
      <c r="E38" s="37">
        <v>5.1830546947368397E-2</v>
      </c>
      <c r="F38" s="36">
        <v>5.4100000000000002E-2</v>
      </c>
      <c r="G38" s="36">
        <v>0.26569999999999999</v>
      </c>
      <c r="H38" s="36">
        <v>0.14949999999999999</v>
      </c>
      <c r="I38" s="37">
        <v>0.146057894736842</v>
      </c>
    </row>
    <row r="39" spans="1:9" ht="15.6" x14ac:dyDescent="0.3">
      <c r="A39" s="34" t="s">
        <v>33</v>
      </c>
      <c r="B39" s="35">
        <v>5.3942352999999998E-2</v>
      </c>
      <c r="C39" s="36">
        <v>5.6125687E-2</v>
      </c>
      <c r="D39" s="36">
        <v>5.4670692E-2</v>
      </c>
      <c r="E39" s="37">
        <v>5.4710843611111101E-2</v>
      </c>
      <c r="F39" s="36">
        <v>5.5599999999999997E-2</v>
      </c>
      <c r="G39" s="36">
        <v>0.21909999999999999</v>
      </c>
      <c r="H39" s="36">
        <v>0.10105</v>
      </c>
      <c r="I39" s="37">
        <v>0.119594444444444</v>
      </c>
    </row>
    <row r="40" spans="1:9" ht="15.6" x14ac:dyDescent="0.3">
      <c r="A40" s="34" t="s">
        <v>34</v>
      </c>
      <c r="B40" s="35">
        <v>5.6852344999999999E-2</v>
      </c>
      <c r="C40" s="36">
        <v>5.6852344999999999E-2</v>
      </c>
      <c r="D40" s="36">
        <v>5.6852344999999999E-2</v>
      </c>
      <c r="E40" s="37">
        <v>5.6852344999999901E-2</v>
      </c>
      <c r="F40" s="36">
        <v>8.4699999999999998E-2</v>
      </c>
      <c r="G40" s="36">
        <v>0.25779999999999997</v>
      </c>
      <c r="H40" s="36">
        <v>0.1229</v>
      </c>
      <c r="I40" s="37">
        <v>0.13898571428571399</v>
      </c>
    </row>
    <row r="41" spans="1:9" ht="15.6" x14ac:dyDescent="0.3">
      <c r="A41" s="34" t="s">
        <v>35</v>
      </c>
      <c r="B41" s="35">
        <v>5.7578443E-2</v>
      </c>
      <c r="C41" s="36">
        <v>5.9028962999999997E-2</v>
      </c>
      <c r="D41" s="36">
        <v>5.8303982999999997E-2</v>
      </c>
      <c r="E41" s="37">
        <v>5.8263581888888798E-2</v>
      </c>
      <c r="F41" s="36">
        <v>3.1899999999999998E-2</v>
      </c>
      <c r="G41" s="36">
        <v>0.29289999999999999</v>
      </c>
      <c r="H41" s="36">
        <v>0.11445</v>
      </c>
      <c r="I41" s="37">
        <v>0.13181111111111099</v>
      </c>
    </row>
    <row r="42" spans="1:9" ht="15.6" x14ac:dyDescent="0.3">
      <c r="A42" s="34" t="s">
        <v>36</v>
      </c>
      <c r="B42" s="35">
        <v>5.9753385999999999E-2</v>
      </c>
      <c r="C42" s="36">
        <v>6.0477251000000003E-2</v>
      </c>
      <c r="D42" s="36">
        <v>5.9753385999999999E-2</v>
      </c>
      <c r="E42" s="37">
        <v>5.9976113692307598E-2</v>
      </c>
      <c r="F42" s="36">
        <v>5.4899999999999997E-2</v>
      </c>
      <c r="G42" s="36">
        <v>0.22470000000000001</v>
      </c>
      <c r="H42" s="36">
        <v>0.12280000000000001</v>
      </c>
      <c r="I42" s="37">
        <v>0.12618461538461501</v>
      </c>
    </row>
    <row r="43" spans="1:9" ht="15.6" x14ac:dyDescent="0.3">
      <c r="A43" s="34" t="s">
        <v>37</v>
      </c>
      <c r="B43" s="35">
        <v>6.1200558000000002E-2</v>
      </c>
      <c r="C43" s="36">
        <v>6.1200558000000002E-2</v>
      </c>
      <c r="D43" s="36">
        <v>6.1200558000000002E-2</v>
      </c>
      <c r="E43" s="37">
        <v>6.1200558000000002E-2</v>
      </c>
      <c r="F43" s="36">
        <v>6.7599999999999993E-2</v>
      </c>
      <c r="G43" s="36">
        <v>0.2394</v>
      </c>
      <c r="H43" s="36">
        <v>0.16550000000000001</v>
      </c>
      <c r="I43" s="37">
        <v>0.155466666666666</v>
      </c>
    </row>
    <row r="44" spans="1:9" ht="15.6" x14ac:dyDescent="0.3">
      <c r="A44" s="34" t="s">
        <v>38</v>
      </c>
      <c r="B44" s="35">
        <v>6.2645503000000005E-2</v>
      </c>
      <c r="C44" s="36">
        <v>6.5528724999999996E-2</v>
      </c>
      <c r="D44" s="36">
        <v>6.3727683499999896E-2</v>
      </c>
      <c r="E44" s="37">
        <v>6.3631020433333296E-2</v>
      </c>
      <c r="F44" s="36">
        <v>4.53E-2</v>
      </c>
      <c r="G44" s="36">
        <v>0.35339999999999999</v>
      </c>
      <c r="H44" s="36">
        <v>0.13189999999999999</v>
      </c>
      <c r="I44" s="37">
        <v>0.14711333333333301</v>
      </c>
    </row>
    <row r="45" spans="1:9" ht="15.6" x14ac:dyDescent="0.3">
      <c r="A45" s="34" t="s">
        <v>39</v>
      </c>
      <c r="B45" s="35">
        <v>6.6967007999999995E-2</v>
      </c>
      <c r="C45" s="36">
        <v>6.9120284000000004E-2</v>
      </c>
      <c r="D45" s="36">
        <v>6.8403078000000006E-2</v>
      </c>
      <c r="E45" s="37">
        <v>6.7941306428571394E-2</v>
      </c>
      <c r="F45" s="36">
        <v>9.3399999999999997E-2</v>
      </c>
      <c r="G45" s="36">
        <v>0.24129999999999999</v>
      </c>
      <c r="H45" s="36">
        <v>0.13915</v>
      </c>
      <c r="I45" s="37">
        <v>0.151878571428571</v>
      </c>
    </row>
    <row r="46" spans="1:9" ht="15.6" x14ac:dyDescent="0.3">
      <c r="A46" s="34" t="s">
        <v>40</v>
      </c>
      <c r="B46" s="35">
        <v>6.9836938000000001E-2</v>
      </c>
      <c r="C46" s="36">
        <v>7.0553038999999998E-2</v>
      </c>
      <c r="D46" s="36">
        <v>6.9836938000000001E-2</v>
      </c>
      <c r="E46" s="37">
        <v>6.9902038090909099E-2</v>
      </c>
      <c r="F46" s="36">
        <v>8.2500000000000004E-2</v>
      </c>
      <c r="G46" s="36">
        <v>0.27410000000000001</v>
      </c>
      <c r="H46" s="36">
        <v>0.21079999999999999</v>
      </c>
      <c r="I46" s="37">
        <v>0.184736363636363</v>
      </c>
    </row>
    <row r="47" spans="1:9" ht="15.6" x14ac:dyDescent="0.3">
      <c r="A47" s="34" t="s">
        <v>41</v>
      </c>
      <c r="B47" s="35">
        <v>7.1268590000000007E-2</v>
      </c>
      <c r="C47" s="36">
        <v>7.4838087999999997E-2</v>
      </c>
      <c r="D47" s="36">
        <v>7.2698039000000006E-2</v>
      </c>
      <c r="E47" s="37">
        <v>7.2845759791666603E-2</v>
      </c>
      <c r="F47" s="36">
        <v>3.5700000000000003E-2</v>
      </c>
      <c r="G47" s="36">
        <v>0.2581</v>
      </c>
      <c r="H47" s="36">
        <v>0.15715000000000001</v>
      </c>
      <c r="I47" s="37">
        <v>0.1509375</v>
      </c>
    </row>
    <row r="48" spans="1:9" ht="15.6" x14ac:dyDescent="0.3">
      <c r="A48" s="34" t="s">
        <v>42</v>
      </c>
      <c r="B48" s="35">
        <v>7.5550339999999994E-2</v>
      </c>
      <c r="C48" s="36">
        <v>7.7683805999999994E-2</v>
      </c>
      <c r="D48" s="36">
        <v>7.6973199000000006E-2</v>
      </c>
      <c r="E48" s="37">
        <v>7.6498803000000004E-2</v>
      </c>
      <c r="F48" s="36">
        <v>3.2300000000000002E-2</v>
      </c>
      <c r="G48" s="36">
        <v>0.2382</v>
      </c>
      <c r="H48" s="36">
        <v>0.1017</v>
      </c>
      <c r="I48" s="37">
        <v>0.122273333333333</v>
      </c>
    </row>
    <row r="49" spans="1:9" ht="15.6" x14ac:dyDescent="0.3">
      <c r="A49" s="34" t="s">
        <v>43</v>
      </c>
      <c r="B49" s="35">
        <v>7.8393867000000006E-2</v>
      </c>
      <c r="C49" s="36">
        <v>7.9103381E-2</v>
      </c>
      <c r="D49" s="36">
        <v>7.8393867000000006E-2</v>
      </c>
      <c r="E49" s="37">
        <v>7.8512119333333297E-2</v>
      </c>
      <c r="F49" s="36">
        <v>7.6200000000000004E-2</v>
      </c>
      <c r="G49" s="36">
        <v>0.2853</v>
      </c>
      <c r="H49" s="36">
        <v>0.16344999999999901</v>
      </c>
      <c r="I49" s="37">
        <v>0.168616666666666</v>
      </c>
    </row>
    <row r="50" spans="1:9" ht="15.6" x14ac:dyDescent="0.3">
      <c r="A50" s="34" t="s">
        <v>44</v>
      </c>
      <c r="B50" s="35">
        <v>7.9812349000000005E-2</v>
      </c>
      <c r="C50" s="36">
        <v>8.3349010000000001E-2</v>
      </c>
      <c r="D50" s="36">
        <v>8.1228648000000001E-2</v>
      </c>
      <c r="E50" s="37">
        <v>8.1198222166666598E-2</v>
      </c>
      <c r="F50" s="36">
        <v>3.27E-2</v>
      </c>
      <c r="G50" s="36">
        <v>0.24379999999999999</v>
      </c>
      <c r="H50" s="36">
        <v>0.11995</v>
      </c>
      <c r="I50" s="37">
        <v>0.13652916666666601</v>
      </c>
    </row>
    <row r="51" spans="1:9" ht="15.6" x14ac:dyDescent="0.3">
      <c r="A51" s="34" t="s">
        <v>45</v>
      </c>
      <c r="B51" s="35">
        <v>8.4054710000000005E-2</v>
      </c>
      <c r="C51" s="36">
        <v>8.6168549999999997E-2</v>
      </c>
      <c r="D51" s="36">
        <v>8.5464478999999996E-2</v>
      </c>
      <c r="E51" s="37">
        <v>8.4966817764705799E-2</v>
      </c>
      <c r="F51" s="36">
        <v>4.9200000000000001E-2</v>
      </c>
      <c r="G51" s="36">
        <v>0.32800000000000001</v>
      </c>
      <c r="H51" s="36">
        <v>0.1792</v>
      </c>
      <c r="I51" s="37">
        <v>0.17414705882352899</v>
      </c>
    </row>
    <row r="52" spans="1:9" ht="15.6" x14ac:dyDescent="0.3">
      <c r="A52" s="34" t="s">
        <v>46</v>
      </c>
      <c r="B52" s="35">
        <v>8.6872078000000005E-2</v>
      </c>
      <c r="C52" s="36">
        <v>8.7575065999999993E-2</v>
      </c>
      <c r="D52" s="36">
        <v>8.6872078000000005E-2</v>
      </c>
      <c r="E52" s="37">
        <v>8.6930660333333298E-2</v>
      </c>
      <c r="F52" s="36">
        <v>8.2799999999999999E-2</v>
      </c>
      <c r="G52" s="36">
        <v>0.32190000000000002</v>
      </c>
      <c r="H52" s="36">
        <v>0.1925</v>
      </c>
      <c r="I52" s="37">
        <v>0.185949999999999</v>
      </c>
    </row>
    <row r="53" spans="1:9" ht="15.6" x14ac:dyDescent="0.3">
      <c r="A53" s="34" t="s">
        <v>47</v>
      </c>
      <c r="B53" s="35">
        <v>8.8277511000000003E-2</v>
      </c>
      <c r="C53" s="36">
        <v>9.1781636999999999E-2</v>
      </c>
      <c r="D53" s="36">
        <v>8.9680781000000001E-2</v>
      </c>
      <c r="E53" s="37">
        <v>8.957487435E-2</v>
      </c>
      <c r="F53" s="36">
        <v>3.3399999999999999E-2</v>
      </c>
      <c r="G53" s="36">
        <v>0.29849999999999999</v>
      </c>
      <c r="H53" s="36">
        <v>0.19719999999999999</v>
      </c>
      <c r="I53" s="37">
        <v>0.180315</v>
      </c>
    </row>
    <row r="54" spans="1:9" ht="15.6" x14ac:dyDescent="0.3">
      <c r="A54" s="34" t="s">
        <v>48</v>
      </c>
      <c r="B54" s="35">
        <v>9.2480845000000006E-2</v>
      </c>
      <c r="C54" s="36">
        <v>9.4575239000000005E-2</v>
      </c>
      <c r="D54" s="36">
        <v>9.3179514000000005E-2</v>
      </c>
      <c r="E54" s="37">
        <v>9.3232968153846102E-2</v>
      </c>
      <c r="F54" s="36">
        <v>0.18379999999999999</v>
      </c>
      <c r="G54" s="36">
        <v>0.2918</v>
      </c>
      <c r="H54" s="36">
        <v>0.21049999999999999</v>
      </c>
      <c r="I54" s="37">
        <v>0.22258461538461499</v>
      </c>
    </row>
    <row r="55" spans="1:9" ht="15.6" x14ac:dyDescent="0.3">
      <c r="A55" s="34" t="s">
        <v>49</v>
      </c>
      <c r="B55" s="35">
        <v>9.5272295000000007E-2</v>
      </c>
      <c r="C55" s="36">
        <v>9.7360246999999997E-2</v>
      </c>
      <c r="D55" s="36">
        <v>9.6664798999999996E-2</v>
      </c>
      <c r="E55" s="37">
        <v>9.6107770600000003E-2</v>
      </c>
      <c r="F55" s="36">
        <v>0.10349999999999999</v>
      </c>
      <c r="G55" s="36">
        <v>0.30819999999999997</v>
      </c>
      <c r="H55" s="36">
        <v>0.22375</v>
      </c>
      <c r="I55" s="37">
        <v>0.20175000000000001</v>
      </c>
    </row>
    <row r="56" spans="1:9" ht="15.6" x14ac:dyDescent="0.3">
      <c r="A56" s="34" t="s">
        <v>50</v>
      </c>
      <c r="B56" s="35">
        <v>9.8055160000000002E-2</v>
      </c>
      <c r="C56" s="36">
        <v>9.9443379999999998E-2</v>
      </c>
      <c r="D56" s="36">
        <v>9.9096458499999998E-2</v>
      </c>
      <c r="E56" s="37">
        <v>9.8807134749999997E-2</v>
      </c>
      <c r="F56" s="36">
        <v>3.27E-2</v>
      </c>
      <c r="G56" s="36">
        <v>0.27789999999999998</v>
      </c>
      <c r="H56" s="36">
        <v>0.19944999999999999</v>
      </c>
      <c r="I56" s="37">
        <v>0.175158333333333</v>
      </c>
    </row>
    <row r="57" spans="1:9" ht="15.6" x14ac:dyDescent="0.3">
      <c r="A57" s="34" t="s">
        <v>51</v>
      </c>
      <c r="B57" s="35">
        <v>0.10082946399999999</v>
      </c>
      <c r="C57" s="36">
        <v>0.104285348</v>
      </c>
      <c r="D57" s="36">
        <v>0.102213415</v>
      </c>
      <c r="E57" s="37">
        <v>0.1021433918</v>
      </c>
      <c r="F57" s="36">
        <v>3.9600000000000003E-2</v>
      </c>
      <c r="G57" s="36">
        <v>0.29380000000000001</v>
      </c>
      <c r="H57" s="36">
        <v>0.19539999999999999</v>
      </c>
      <c r="I57" s="37">
        <v>0.18348999999999999</v>
      </c>
    </row>
    <row r="58" spans="1:9" ht="15.6" x14ac:dyDescent="0.3">
      <c r="A58" s="34" t="s">
        <v>52</v>
      </c>
      <c r="B58" s="35">
        <v>0.10497492899999999</v>
      </c>
      <c r="C58" s="36">
        <v>0.107727949</v>
      </c>
      <c r="D58" s="36">
        <v>0.106352499</v>
      </c>
      <c r="E58" s="37">
        <v>0.106313600111111</v>
      </c>
      <c r="F58" s="36">
        <v>6.4299999999999996E-2</v>
      </c>
      <c r="G58" s="36">
        <v>0.29730000000000001</v>
      </c>
      <c r="H58" s="36">
        <v>0.18775</v>
      </c>
      <c r="I58" s="37">
        <v>0.17041111111111101</v>
      </c>
    </row>
    <row r="59" spans="1:9" ht="15.6" x14ac:dyDescent="0.3">
      <c r="A59" s="34" t="s">
        <v>53</v>
      </c>
      <c r="B59" s="35">
        <v>0.10910128199999999</v>
      </c>
      <c r="C59" s="36">
        <v>0.110472501</v>
      </c>
      <c r="D59" s="36">
        <v>0.110472501</v>
      </c>
      <c r="E59" s="37">
        <v>0.10990791241176399</v>
      </c>
      <c r="F59" s="36">
        <v>8.5800000000000001E-2</v>
      </c>
      <c r="G59" s="36">
        <v>0.31990000000000002</v>
      </c>
      <c r="H59" s="36">
        <v>0.19489999999999999</v>
      </c>
      <c r="I59" s="37">
        <v>0.19900000000000001</v>
      </c>
    </row>
    <row r="60" spans="1:9" ht="15.6" x14ac:dyDescent="0.3">
      <c r="A60" s="34" t="s">
        <v>54</v>
      </c>
      <c r="B60" s="35">
        <v>0.111157319</v>
      </c>
      <c r="C60" s="36">
        <v>0.113891322</v>
      </c>
      <c r="D60" s="36">
        <v>0.11184160999999999</v>
      </c>
      <c r="E60" s="37">
        <v>0.11244455923529401</v>
      </c>
      <c r="F60" s="36">
        <v>9.7100000000000006E-2</v>
      </c>
      <c r="G60" s="36">
        <v>0.32829999999999998</v>
      </c>
      <c r="H60" s="36">
        <v>0.2266</v>
      </c>
      <c r="I60" s="37">
        <v>0.230305882352941</v>
      </c>
    </row>
    <row r="61" spans="1:9" ht="15.6" x14ac:dyDescent="0.3">
      <c r="A61" s="34" t="s">
        <v>55</v>
      </c>
      <c r="B61" s="35">
        <v>0.114573508</v>
      </c>
      <c r="C61" s="36">
        <v>0.115936305</v>
      </c>
      <c r="D61" s="36">
        <v>0.115936305</v>
      </c>
      <c r="E61" s="37">
        <v>0.115498281857142</v>
      </c>
      <c r="F61" s="36">
        <v>4.1500000000000002E-2</v>
      </c>
      <c r="G61" s="36">
        <v>0.25240000000000001</v>
      </c>
      <c r="H61" s="36">
        <v>0.1898</v>
      </c>
      <c r="I61" s="37">
        <v>0.17384285714285699</v>
      </c>
    </row>
    <row r="62" spans="1:9" ht="15.6" x14ac:dyDescent="0.3">
      <c r="A62" s="34" t="s">
        <v>56</v>
      </c>
      <c r="B62" s="35">
        <v>0.117297004</v>
      </c>
      <c r="C62" s="36">
        <v>0.119334126</v>
      </c>
      <c r="D62" s="36">
        <v>0.118655608</v>
      </c>
      <c r="E62" s="37">
        <v>0.11831587859999999</v>
      </c>
      <c r="F62" s="36">
        <v>3.5400000000000001E-2</v>
      </c>
      <c r="G62" s="36">
        <v>0.32890000000000003</v>
      </c>
      <c r="H62" s="36">
        <v>0.18160000000000001</v>
      </c>
      <c r="I62" s="37">
        <v>0.17550499999999999</v>
      </c>
    </row>
    <row r="63" spans="1:9" ht="15.6" x14ac:dyDescent="0.3">
      <c r="A63" s="34" t="s">
        <v>57</v>
      </c>
      <c r="B63" s="35">
        <v>0.120012122</v>
      </c>
      <c r="C63" s="36">
        <v>0.120689596</v>
      </c>
      <c r="D63" s="36">
        <v>0.120012122</v>
      </c>
      <c r="E63" s="37">
        <v>0.12012503433333301</v>
      </c>
      <c r="F63" s="36">
        <v>0.11749999999999999</v>
      </c>
      <c r="G63" s="36">
        <v>0.30109999999999998</v>
      </c>
      <c r="H63" s="36">
        <v>0.19450000000000001</v>
      </c>
      <c r="I63" s="37">
        <v>0.197366666666666</v>
      </c>
    </row>
    <row r="64" spans="1:9" ht="15.6" x14ac:dyDescent="0.3">
      <c r="A64" s="34" t="s">
        <v>58</v>
      </c>
      <c r="B64" s="35">
        <v>0.121366548</v>
      </c>
      <c r="C64" s="36">
        <v>0.124069149</v>
      </c>
      <c r="D64" s="36">
        <v>0.122718889</v>
      </c>
      <c r="E64" s="37">
        <v>0.122525121428571</v>
      </c>
      <c r="F64" s="36">
        <v>9.1999999999999998E-2</v>
      </c>
      <c r="G64" s="36">
        <v>0.37559999999999999</v>
      </c>
      <c r="H64" s="36">
        <v>0.20269999999999999</v>
      </c>
      <c r="I64" s="37">
        <v>0.21175357142857101</v>
      </c>
    </row>
    <row r="65" spans="1:9" ht="15.6" x14ac:dyDescent="0.3">
      <c r="A65" s="34" t="s">
        <v>59</v>
      </c>
      <c r="B65" s="35">
        <v>0.12474349899999999</v>
      </c>
      <c r="C65" s="36">
        <v>0.12676343600000001</v>
      </c>
      <c r="D65" s="36">
        <v>0.12541732999999999</v>
      </c>
      <c r="E65" s="37">
        <v>0.12584561281818099</v>
      </c>
      <c r="F65" s="36">
        <v>0.1075</v>
      </c>
      <c r="G65" s="36">
        <v>0.37</v>
      </c>
      <c r="H65" s="36">
        <v>0.2276</v>
      </c>
      <c r="I65" s="37">
        <v>0.22454545454545399</v>
      </c>
    </row>
    <row r="66" spans="1:9" ht="15.6" x14ac:dyDescent="0.3">
      <c r="A66" s="34" t="s">
        <v>60</v>
      </c>
      <c r="B66" s="35">
        <v>0.128107471</v>
      </c>
      <c r="C66" s="36">
        <v>0.13212717500000001</v>
      </c>
      <c r="D66" s="36">
        <v>0.128107471</v>
      </c>
      <c r="E66" s="37">
        <v>0.12900150047619</v>
      </c>
      <c r="F66" s="36">
        <v>3.3000000000000002E-2</v>
      </c>
      <c r="G66" s="36">
        <v>0.41120000000000001</v>
      </c>
      <c r="H66" s="36">
        <v>0.25569999999999998</v>
      </c>
      <c r="I66" s="37">
        <v>0.24038571428571401</v>
      </c>
    </row>
    <row r="67" spans="1:9" ht="15.6" x14ac:dyDescent="0.3">
      <c r="A67" s="34" t="s">
        <v>61</v>
      </c>
      <c r="B67" s="35">
        <v>0.13346295399999999</v>
      </c>
      <c r="C67" s="36">
        <v>0.134796677</v>
      </c>
      <c r="D67" s="36">
        <v>0.13446337450000001</v>
      </c>
      <c r="E67" s="37">
        <v>0.13421320525</v>
      </c>
      <c r="F67" s="36">
        <v>3.8399999999999997E-2</v>
      </c>
      <c r="G67" s="36">
        <v>0.30649999999999999</v>
      </c>
      <c r="H67" s="36">
        <v>0.23954999999999901</v>
      </c>
      <c r="I67" s="37">
        <v>0.20904375</v>
      </c>
    </row>
    <row r="68" spans="1:9" ht="15.6" x14ac:dyDescent="0.3">
      <c r="A68" s="34" t="s">
        <v>62</v>
      </c>
      <c r="B68" s="35">
        <v>0.13612834700000001</v>
      </c>
      <c r="C68" s="36">
        <v>0.13878554200000001</v>
      </c>
      <c r="D68" s="36">
        <v>0.13745796800000001</v>
      </c>
      <c r="E68" s="37">
        <v>0.137346754111111</v>
      </c>
      <c r="F68" s="36">
        <v>7.5399999999999995E-2</v>
      </c>
      <c r="G68" s="36">
        <v>0.33779999999999999</v>
      </c>
      <c r="H68" s="36">
        <v>0.23505000000000001</v>
      </c>
      <c r="I68" s="37">
        <v>0.23531666666666601</v>
      </c>
    </row>
    <row r="69" spans="1:9" ht="15.6" x14ac:dyDescent="0.3">
      <c r="A69" s="34" t="s">
        <v>63</v>
      </c>
      <c r="B69" s="35">
        <v>0.140111073</v>
      </c>
      <c r="C69" s="36">
        <v>0.145392826</v>
      </c>
      <c r="D69" s="36">
        <v>0.14275601700000001</v>
      </c>
      <c r="E69" s="37">
        <v>0.142665717</v>
      </c>
      <c r="F69" s="36">
        <v>0.1628</v>
      </c>
      <c r="G69" s="36">
        <v>0.32100000000000001</v>
      </c>
      <c r="H69" s="36">
        <v>0.26479999999999998</v>
      </c>
      <c r="I69" s="37">
        <v>0.248686666666666</v>
      </c>
    </row>
    <row r="70" spans="1:9" ht="15.6" x14ac:dyDescent="0.3">
      <c r="A70" s="34" t="s">
        <v>64</v>
      </c>
      <c r="B70" s="35">
        <v>0.14670818699999999</v>
      </c>
      <c r="C70" s="36">
        <v>0.148677434</v>
      </c>
      <c r="D70" s="36">
        <v>0.14736510799999999</v>
      </c>
      <c r="E70" s="37">
        <v>0.14749605433333299</v>
      </c>
      <c r="F70" s="36">
        <v>0.10929999999999999</v>
      </c>
      <c r="G70" s="36">
        <v>0.36359999999999998</v>
      </c>
      <c r="H70" s="36">
        <v>0.24990000000000001</v>
      </c>
      <c r="I70" s="37">
        <v>0.23132</v>
      </c>
    </row>
    <row r="71" spans="1:9" ht="15.6" x14ac:dyDescent="0.3">
      <c r="A71" s="34" t="s">
        <v>65</v>
      </c>
      <c r="B71" s="35">
        <v>0.14933283899999999</v>
      </c>
      <c r="C71" s="36">
        <v>0.15520882599999999</v>
      </c>
      <c r="D71" s="36">
        <v>0.15096908249999999</v>
      </c>
      <c r="E71" s="37">
        <v>0.15135943034999999</v>
      </c>
      <c r="F71" s="36">
        <v>0.13569999999999999</v>
      </c>
      <c r="G71" s="36">
        <v>0.3785</v>
      </c>
      <c r="H71" s="36">
        <v>0.2422</v>
      </c>
      <c r="I71" s="37">
        <v>0.25004499999999902</v>
      </c>
    </row>
    <row r="72" spans="1:9" ht="15.6" x14ac:dyDescent="0.3">
      <c r="A72" s="34" t="s">
        <v>66</v>
      </c>
      <c r="B72" s="35">
        <v>0.155859203</v>
      </c>
      <c r="C72" s="36">
        <v>0.15910358499999999</v>
      </c>
      <c r="D72" s="36">
        <v>0.157158455</v>
      </c>
      <c r="E72" s="37">
        <v>0.15719588923529401</v>
      </c>
      <c r="F72" s="36">
        <v>4.5699999999999998E-2</v>
      </c>
      <c r="G72" s="36">
        <v>0.38919999999999999</v>
      </c>
      <c r="H72" s="36">
        <v>0.26629999999999998</v>
      </c>
      <c r="I72" s="37">
        <v>0.25327647058823499</v>
      </c>
    </row>
    <row r="73" spans="1:9" ht="15.6" x14ac:dyDescent="0.3">
      <c r="A73" s="34" t="s">
        <v>67</v>
      </c>
      <c r="B73" s="35">
        <v>0.159750963</v>
      </c>
      <c r="C73" s="36">
        <v>0.162335497</v>
      </c>
      <c r="D73" s="36">
        <v>0.16104422500000001</v>
      </c>
      <c r="E73" s="37">
        <v>0.16116479981250001</v>
      </c>
      <c r="F73" s="36">
        <v>8.43E-2</v>
      </c>
      <c r="G73" s="36">
        <v>0.36759999999999998</v>
      </c>
      <c r="H73" s="36">
        <v>0.28470000000000001</v>
      </c>
      <c r="I73" s="37">
        <v>0.27198125000000001</v>
      </c>
    </row>
    <row r="74" spans="1:9" ht="15.6" x14ac:dyDescent="0.3">
      <c r="A74" s="34" t="s">
        <v>68</v>
      </c>
      <c r="B74" s="35">
        <v>0.163624781</v>
      </c>
      <c r="C74" s="36">
        <v>0.16683931599999999</v>
      </c>
      <c r="D74" s="36">
        <v>0.164268679</v>
      </c>
      <c r="E74" s="37">
        <v>0.16482527026666599</v>
      </c>
      <c r="F74" s="36">
        <v>6.0100000000000001E-2</v>
      </c>
      <c r="G74" s="36">
        <v>0.3241</v>
      </c>
      <c r="H74" s="36">
        <v>0.253</v>
      </c>
      <c r="I74" s="37">
        <v>0.22352666666666601</v>
      </c>
    </row>
    <row r="75" spans="1:9" ht="15.6" x14ac:dyDescent="0.3">
      <c r="A75" s="34" t="s">
        <v>69</v>
      </c>
      <c r="B75" s="35">
        <v>0.168762104</v>
      </c>
      <c r="C75" s="36">
        <v>0.174503883</v>
      </c>
      <c r="D75" s="36">
        <v>0.17131892000000001</v>
      </c>
      <c r="E75" s="37">
        <v>0.171417453894736</v>
      </c>
      <c r="F75" s="36">
        <v>4.8000000000000001E-2</v>
      </c>
      <c r="G75" s="36">
        <v>0.35880000000000001</v>
      </c>
      <c r="H75" s="36">
        <v>0.26419999999999999</v>
      </c>
      <c r="I75" s="37">
        <v>0.2442</v>
      </c>
    </row>
    <row r="76" spans="1:9" ht="15.6" x14ac:dyDescent="0.3">
      <c r="A76" s="34" t="s">
        <v>70</v>
      </c>
      <c r="B76" s="35">
        <v>0.175139406</v>
      </c>
      <c r="C76" s="36">
        <v>0.179574383</v>
      </c>
      <c r="D76" s="36">
        <v>0.17767660599999999</v>
      </c>
      <c r="E76" s="37">
        <v>0.177302771</v>
      </c>
      <c r="F76" s="36">
        <v>6.9500000000000006E-2</v>
      </c>
      <c r="G76" s="36">
        <v>0.38319999999999999</v>
      </c>
      <c r="H76" s="36">
        <v>0.30280000000000001</v>
      </c>
      <c r="I76" s="37">
        <v>0.284270588235294</v>
      </c>
    </row>
    <row r="77" spans="1:9" ht="15.6" x14ac:dyDescent="0.3">
      <c r="A77" s="34" t="s">
        <v>71</v>
      </c>
      <c r="B77" s="35">
        <v>0.180206002</v>
      </c>
      <c r="C77" s="36">
        <v>0.18524147699999999</v>
      </c>
      <c r="D77" s="36">
        <v>0.18272761700000001</v>
      </c>
      <c r="E77" s="37">
        <v>0.18265165541176401</v>
      </c>
      <c r="F77" s="36">
        <v>0.12139999999999999</v>
      </c>
      <c r="G77" s="36">
        <v>0.41089999999999999</v>
      </c>
      <c r="H77" s="36">
        <v>0.25600000000000001</v>
      </c>
      <c r="I77" s="37">
        <v>0.265835294117647</v>
      </c>
    </row>
    <row r="78" spans="1:9" ht="15.6" x14ac:dyDescent="0.3">
      <c r="A78" s="34" t="s">
        <v>72</v>
      </c>
      <c r="B78" s="35">
        <v>0.18649550500000001</v>
      </c>
      <c r="C78" s="36">
        <v>0.19149234800000001</v>
      </c>
      <c r="D78" s="36">
        <v>0.189309957</v>
      </c>
      <c r="E78" s="37">
        <v>0.189113099625</v>
      </c>
      <c r="F78" s="36">
        <v>9.8900000000000002E-2</v>
      </c>
      <c r="G78" s="36">
        <v>0.36630000000000001</v>
      </c>
      <c r="H78" s="36">
        <v>0.2868</v>
      </c>
      <c r="I78" s="37">
        <v>0.2838</v>
      </c>
    </row>
    <row r="79" spans="1:9" ht="15.6" x14ac:dyDescent="0.3">
      <c r="A79" s="34" t="s">
        <v>73</v>
      </c>
      <c r="B79" s="35">
        <v>0.19211479100000001</v>
      </c>
      <c r="C79" s="36">
        <v>0.19645849800000001</v>
      </c>
      <c r="D79" s="36">
        <v>0.19521982800000001</v>
      </c>
      <c r="E79" s="37">
        <v>0.19492728023529399</v>
      </c>
      <c r="F79" s="36">
        <v>0.1207</v>
      </c>
      <c r="G79" s="36">
        <v>0.40839999999999999</v>
      </c>
      <c r="H79" s="36">
        <v>0.30620000000000003</v>
      </c>
      <c r="I79" s="37">
        <v>0.29709411764705801</v>
      </c>
    </row>
    <row r="80" spans="1:9" ht="15.6" x14ac:dyDescent="0.3">
      <c r="A80" s="34" t="s">
        <v>74</v>
      </c>
      <c r="B80" s="35">
        <v>0.19769526200000001</v>
      </c>
      <c r="C80" s="36">
        <v>0.20446351600000001</v>
      </c>
      <c r="D80" s="36">
        <v>0.200470966</v>
      </c>
      <c r="E80" s="37">
        <v>0.20085250356250001</v>
      </c>
      <c r="F80" s="36">
        <v>0.13950000000000001</v>
      </c>
      <c r="G80" s="36">
        <v>0.37419999999999998</v>
      </c>
      <c r="H80" s="36">
        <v>0.30059999999999998</v>
      </c>
      <c r="I80" s="37">
        <v>0.28006249999999999</v>
      </c>
    </row>
    <row r="81" spans="1:9" ht="15.6" x14ac:dyDescent="0.3">
      <c r="A81" s="34" t="s">
        <v>75</v>
      </c>
      <c r="B81" s="35">
        <v>0.20507597399999999</v>
      </c>
      <c r="C81" s="36">
        <v>0.21178196399999999</v>
      </c>
      <c r="D81" s="36">
        <v>0.20813119499999999</v>
      </c>
      <c r="E81" s="37">
        <v>0.20816219322222199</v>
      </c>
      <c r="F81" s="36">
        <v>8.6900000000000005E-2</v>
      </c>
      <c r="G81" s="36">
        <v>0.41139999999999999</v>
      </c>
      <c r="H81" s="36">
        <v>0.31025000000000003</v>
      </c>
      <c r="I81" s="37">
        <v>0.29696111111111101</v>
      </c>
    </row>
    <row r="82" spans="1:9" ht="15.6" x14ac:dyDescent="0.3">
      <c r="A82" s="34" t="s">
        <v>76</v>
      </c>
      <c r="B82" s="35">
        <v>0.212388787</v>
      </c>
      <c r="C82" s="36">
        <v>0.216019928</v>
      </c>
      <c r="D82" s="36">
        <v>0.21481141100000001</v>
      </c>
      <c r="E82" s="37">
        <v>0.21440720593333301</v>
      </c>
      <c r="F82" s="36">
        <v>0.24160000000000001</v>
      </c>
      <c r="G82" s="36">
        <v>0.43009999999999998</v>
      </c>
      <c r="H82" s="36">
        <v>0.29959999999999998</v>
      </c>
      <c r="I82" s="37">
        <v>0.313</v>
      </c>
    </row>
    <row r="83" spans="1:9" ht="15.6" x14ac:dyDescent="0.3">
      <c r="A83" s="34" t="s">
        <v>77</v>
      </c>
      <c r="B83" s="35">
        <v>0.217226584</v>
      </c>
      <c r="C83" s="36">
        <v>0.22621750299999999</v>
      </c>
      <c r="D83" s="36">
        <v>0.22323206300000001</v>
      </c>
      <c r="E83" s="37">
        <v>0.22207009966666599</v>
      </c>
      <c r="F83" s="36">
        <v>0.26719999999999999</v>
      </c>
      <c r="G83" s="36">
        <v>0.40760000000000002</v>
      </c>
      <c r="H83" s="36">
        <v>0.34379999999999999</v>
      </c>
      <c r="I83" s="37">
        <v>0.33451999999999998</v>
      </c>
    </row>
    <row r="84" spans="1:9" ht="15.6" x14ac:dyDescent="0.3">
      <c r="A84" s="34" t="s">
        <v>78</v>
      </c>
      <c r="B84" s="35">
        <v>0.22681321300000001</v>
      </c>
      <c r="C84" s="36">
        <v>0.23510515300000001</v>
      </c>
      <c r="D84" s="36">
        <v>0.22948817899999999</v>
      </c>
      <c r="E84" s="37">
        <v>0.2297795232</v>
      </c>
      <c r="F84" s="36">
        <v>3.9199999999999999E-2</v>
      </c>
      <c r="G84" s="36">
        <v>0.41239999999999999</v>
      </c>
      <c r="H84" s="36">
        <v>0.31735000000000002</v>
      </c>
      <c r="I84" s="37">
        <v>0.30596000000000001</v>
      </c>
    </row>
    <row r="85" spans="1:9" ht="15.6" x14ac:dyDescent="0.3">
      <c r="A85" s="34" t="s">
        <v>79</v>
      </c>
      <c r="B85" s="35">
        <v>0.23628243500000001</v>
      </c>
      <c r="C85" s="36">
        <v>0.24447282300000001</v>
      </c>
      <c r="D85" s="36">
        <v>0.23980341799999999</v>
      </c>
      <c r="E85" s="37">
        <v>0.2398725725625</v>
      </c>
      <c r="F85" s="36">
        <v>0.27560000000000001</v>
      </c>
      <c r="G85" s="36">
        <v>0.43280000000000002</v>
      </c>
      <c r="H85" s="36">
        <v>0.36249999999999999</v>
      </c>
      <c r="I85" s="37">
        <v>0.35941875000000001</v>
      </c>
    </row>
    <row r="86" spans="1:9" ht="15.6" x14ac:dyDescent="0.3">
      <c r="A86" s="34" t="s">
        <v>80</v>
      </c>
      <c r="B86" s="35">
        <v>0.24563568699999999</v>
      </c>
      <c r="C86" s="36">
        <v>0.25487438899999998</v>
      </c>
      <c r="D86" s="36">
        <v>0.25026926900000002</v>
      </c>
      <c r="E86" s="37">
        <v>0.25009299088235298</v>
      </c>
      <c r="F86" s="36">
        <v>0.18679999999999999</v>
      </c>
      <c r="G86" s="36">
        <v>0.47089999999999999</v>
      </c>
      <c r="H86" s="36">
        <v>0.36549999999999999</v>
      </c>
      <c r="I86" s="37">
        <v>0.353358823529411</v>
      </c>
    </row>
    <row r="87" spans="1:9" ht="15.6" x14ac:dyDescent="0.3">
      <c r="A87" s="34" t="s">
        <v>81</v>
      </c>
      <c r="B87" s="35">
        <v>0.25602124300000001</v>
      </c>
      <c r="C87" s="36">
        <v>0.26229745799999998</v>
      </c>
      <c r="D87" s="36">
        <v>0.25945122399999998</v>
      </c>
      <c r="E87" s="37">
        <v>0.25944876917646997</v>
      </c>
      <c r="F87" s="36">
        <v>8.0199999999999994E-2</v>
      </c>
      <c r="G87" s="36">
        <v>0.46460000000000001</v>
      </c>
      <c r="H87" s="36">
        <v>0.3644</v>
      </c>
      <c r="I87" s="37">
        <v>0.34884117647058799</v>
      </c>
    </row>
    <row r="88" spans="1:9" ht="15.6" x14ac:dyDescent="0.3">
      <c r="A88" s="34" t="s">
        <v>82</v>
      </c>
      <c r="B88" s="35">
        <v>0.26399994599999999</v>
      </c>
      <c r="C88" s="36">
        <v>0.27020885300000003</v>
      </c>
      <c r="D88" s="36">
        <v>0.26739314199999997</v>
      </c>
      <c r="E88" s="37">
        <v>0.26743425438461499</v>
      </c>
      <c r="F88" s="36">
        <v>0.28149999999999997</v>
      </c>
      <c r="G88" s="36">
        <v>0.44500000000000001</v>
      </c>
      <c r="H88" s="36">
        <v>0.38969999999999999</v>
      </c>
      <c r="I88" s="37">
        <v>0.38059230769230701</v>
      </c>
    </row>
    <row r="89" spans="1:9" ht="15.6" x14ac:dyDescent="0.3">
      <c r="A89" s="34" t="s">
        <v>83</v>
      </c>
      <c r="B89" s="35">
        <v>0.27077069500000001</v>
      </c>
      <c r="C89" s="36">
        <v>0.278591219</v>
      </c>
      <c r="D89" s="36">
        <v>0.27301374099999998</v>
      </c>
      <c r="E89" s="37">
        <v>0.27401006805263101</v>
      </c>
      <c r="F89" s="36">
        <v>0.2853</v>
      </c>
      <c r="G89" s="36">
        <v>0.4279</v>
      </c>
      <c r="H89" s="36">
        <v>0.34300000000000003</v>
      </c>
      <c r="I89" s="37">
        <v>0.34930526315789401</v>
      </c>
    </row>
    <row r="90" spans="1:9" ht="15.6" x14ac:dyDescent="0.3">
      <c r="A90" s="34" t="s">
        <v>84</v>
      </c>
      <c r="B90" s="35">
        <v>0.27970156899999998</v>
      </c>
      <c r="C90" s="36">
        <v>0.28632787300000001</v>
      </c>
      <c r="D90" s="36">
        <v>0.28191714499999998</v>
      </c>
      <c r="E90" s="37">
        <v>0.28236286093750002</v>
      </c>
      <c r="F90" s="36">
        <v>0.35899999999999999</v>
      </c>
      <c r="G90" s="36">
        <v>0.4546</v>
      </c>
      <c r="H90" s="36">
        <v>0.3906</v>
      </c>
      <c r="I90" s="37">
        <v>0.39592499999999903</v>
      </c>
    </row>
    <row r="91" spans="1:9" ht="15.6" x14ac:dyDescent="0.3">
      <c r="A91" s="34" t="s">
        <v>85</v>
      </c>
      <c r="B91" s="35">
        <v>0.28852306700000002</v>
      </c>
      <c r="C91" s="36">
        <v>0.297236528</v>
      </c>
      <c r="D91" s="36">
        <v>0.29125756600000002</v>
      </c>
      <c r="E91" s="37">
        <v>0.29202163117647001</v>
      </c>
      <c r="F91" s="36">
        <v>0.15459999999999999</v>
      </c>
      <c r="G91" s="36">
        <v>0.48580000000000001</v>
      </c>
      <c r="H91" s="36">
        <v>0.3871</v>
      </c>
      <c r="I91" s="37">
        <v>0.38420588235294101</v>
      </c>
    </row>
    <row r="92" spans="1:9" ht="15.6" x14ac:dyDescent="0.3">
      <c r="A92" s="34" t="s">
        <v>86</v>
      </c>
      <c r="B92" s="35">
        <v>0.29831817999999999</v>
      </c>
      <c r="C92" s="36">
        <v>0.31010704</v>
      </c>
      <c r="D92" s="36">
        <v>0.302628167</v>
      </c>
      <c r="E92" s="37">
        <v>0.30288696477777699</v>
      </c>
      <c r="F92" s="36">
        <v>0.34489999999999998</v>
      </c>
      <c r="G92" s="36">
        <v>0.4582</v>
      </c>
      <c r="H92" s="36">
        <v>0.40229999999999999</v>
      </c>
      <c r="I92" s="37">
        <v>0.40328888888888798</v>
      </c>
    </row>
    <row r="93" spans="1:9" ht="15.6" x14ac:dyDescent="0.3">
      <c r="A93" s="34" t="s">
        <v>87</v>
      </c>
      <c r="B93" s="35">
        <v>0.31063816599999999</v>
      </c>
      <c r="C93" s="36">
        <v>0.317505706</v>
      </c>
      <c r="D93" s="36">
        <v>0.31487247800000001</v>
      </c>
      <c r="E93" s="37">
        <v>0.31427832617647</v>
      </c>
      <c r="F93" s="36">
        <v>0.34050000000000002</v>
      </c>
      <c r="G93" s="36">
        <v>0.49759999999999999</v>
      </c>
      <c r="H93" s="36">
        <v>0.39739999999999998</v>
      </c>
      <c r="I93" s="37">
        <v>0.41002352941176401</v>
      </c>
    </row>
    <row r="94" spans="1:9" ht="15.6" x14ac:dyDescent="0.3">
      <c r="A94" s="34" t="s">
        <v>88</v>
      </c>
      <c r="B94" s="35">
        <v>0.31855616199999998</v>
      </c>
      <c r="C94" s="36">
        <v>0.32690180699999999</v>
      </c>
      <c r="D94" s="36">
        <v>0.32482502699999999</v>
      </c>
      <c r="E94" s="37">
        <v>0.32408574805882301</v>
      </c>
      <c r="F94" s="36">
        <v>0.37480000000000002</v>
      </c>
      <c r="G94" s="36">
        <v>0.51680000000000004</v>
      </c>
      <c r="H94" s="36">
        <v>0.45390000000000003</v>
      </c>
      <c r="I94" s="37">
        <v>0.441205882352941</v>
      </c>
    </row>
    <row r="95" spans="1:9" ht="15.6" x14ac:dyDescent="0.3">
      <c r="A95" s="34" t="s">
        <v>89</v>
      </c>
      <c r="B95" s="35">
        <v>0.32742000300000002</v>
      </c>
      <c r="C95" s="36">
        <v>0.348326054</v>
      </c>
      <c r="D95" s="36">
        <v>0.33871992699999998</v>
      </c>
      <c r="E95" s="37">
        <v>0.33805193186666599</v>
      </c>
      <c r="F95" s="36">
        <v>0.35930000000000001</v>
      </c>
      <c r="G95" s="36">
        <v>0.51919999999999999</v>
      </c>
      <c r="H95" s="36">
        <v>0.44619999999999999</v>
      </c>
      <c r="I95" s="37">
        <v>0.43935333333333298</v>
      </c>
    </row>
    <row r="96" spans="1:9" ht="15.6" x14ac:dyDescent="0.3">
      <c r="A96" s="34" t="s">
        <v>90</v>
      </c>
      <c r="B96" s="35">
        <v>0.35033054699999999</v>
      </c>
      <c r="C96" s="36">
        <v>0.373908923</v>
      </c>
      <c r="D96" s="36">
        <v>0.36124555400000002</v>
      </c>
      <c r="E96" s="37">
        <v>0.361637819882352</v>
      </c>
      <c r="F96" s="36">
        <v>0.36680000000000001</v>
      </c>
      <c r="G96" s="36">
        <v>0.58540000000000003</v>
      </c>
      <c r="H96" s="36">
        <v>0.46010000000000001</v>
      </c>
      <c r="I96" s="37">
        <v>0.45401764705882303</v>
      </c>
    </row>
    <row r="97" spans="1:9" ht="15.6" x14ac:dyDescent="0.3">
      <c r="A97" s="34" t="s">
        <v>91</v>
      </c>
      <c r="B97" s="35">
        <v>0.37487256600000002</v>
      </c>
      <c r="C97" s="36">
        <v>0.39290255800000001</v>
      </c>
      <c r="D97" s="36">
        <v>0.38347888000000002</v>
      </c>
      <c r="E97" s="37">
        <v>0.38314551629411697</v>
      </c>
      <c r="F97" s="36">
        <v>0.40739999999999998</v>
      </c>
      <c r="G97" s="36">
        <v>0.53310000000000002</v>
      </c>
      <c r="H97" s="36">
        <v>0.45390000000000003</v>
      </c>
      <c r="I97" s="37">
        <v>0.46507647058823498</v>
      </c>
    </row>
    <row r="98" spans="1:9" ht="15.6" x14ac:dyDescent="0.3">
      <c r="A98" s="34" t="s">
        <v>92</v>
      </c>
      <c r="B98" s="35">
        <v>0.39476993700000002</v>
      </c>
      <c r="C98" s="36">
        <v>0.41763320700000001</v>
      </c>
      <c r="D98" s="36">
        <v>0.40493832400000002</v>
      </c>
      <c r="E98" s="37">
        <v>0.40502758070588202</v>
      </c>
      <c r="F98" s="36">
        <v>0.43240000000000001</v>
      </c>
      <c r="G98" s="36">
        <v>0.54520000000000002</v>
      </c>
      <c r="H98" s="36">
        <v>0.49780000000000002</v>
      </c>
      <c r="I98" s="37">
        <v>0.488370588235294</v>
      </c>
    </row>
    <row r="99" spans="1:9" ht="15.6" x14ac:dyDescent="0.3">
      <c r="A99" s="34" t="s">
        <v>93</v>
      </c>
      <c r="B99" s="35">
        <v>0.41852955200000003</v>
      </c>
      <c r="C99" s="36">
        <v>0.44049527399999999</v>
      </c>
      <c r="D99" s="36">
        <v>0.43181035499999998</v>
      </c>
      <c r="E99" s="37">
        <v>0.42944913264705797</v>
      </c>
      <c r="F99" s="36">
        <v>7.5800000000000006E-2</v>
      </c>
      <c r="G99" s="36">
        <v>0.59150000000000003</v>
      </c>
      <c r="H99" s="36">
        <v>0.50070000000000003</v>
      </c>
      <c r="I99" s="37">
        <v>0.47904117647058803</v>
      </c>
    </row>
    <row r="100" spans="1:9" ht="15.6" x14ac:dyDescent="0.3">
      <c r="A100" s="34" t="s">
        <v>94</v>
      </c>
      <c r="B100" s="35">
        <v>0.44135643099999999</v>
      </c>
      <c r="C100" s="36">
        <v>0.45495606100000002</v>
      </c>
      <c r="D100" s="36">
        <v>0.444787824</v>
      </c>
      <c r="E100" s="37">
        <v>0.44662909905882298</v>
      </c>
      <c r="F100" s="36">
        <v>0.37740000000000001</v>
      </c>
      <c r="G100" s="36">
        <v>0.58420000000000005</v>
      </c>
      <c r="H100" s="36">
        <v>0.51370000000000005</v>
      </c>
      <c r="I100" s="37">
        <v>0.50516470588235296</v>
      </c>
    </row>
    <row r="101" spans="1:9" ht="15.6" x14ac:dyDescent="0.3">
      <c r="A101" s="34" t="s">
        <v>95</v>
      </c>
      <c r="B101" s="35">
        <v>0.45579496000000003</v>
      </c>
      <c r="C101" s="36">
        <v>0.48475399000000002</v>
      </c>
      <c r="D101" s="36">
        <v>0.47047236449999902</v>
      </c>
      <c r="E101" s="37">
        <v>0.47180535143750002</v>
      </c>
      <c r="F101" s="36">
        <v>0.43209999999999998</v>
      </c>
      <c r="G101" s="36">
        <v>0.58679999999999999</v>
      </c>
      <c r="H101" s="36">
        <v>0.52604999999999902</v>
      </c>
      <c r="I101" s="37">
        <v>0.52498124999999995</v>
      </c>
    </row>
    <row r="102" spans="1:9" ht="15.6" x14ac:dyDescent="0.3">
      <c r="A102" s="34" t="s">
        <v>96</v>
      </c>
      <c r="B102" s="35">
        <v>0.485943087</v>
      </c>
      <c r="C102" s="36">
        <v>0.51292284600000004</v>
      </c>
      <c r="D102" s="36">
        <v>0.50536218399999999</v>
      </c>
      <c r="E102" s="37">
        <v>0.50181044582352896</v>
      </c>
      <c r="F102" s="36">
        <v>0.48530000000000001</v>
      </c>
      <c r="G102" s="36">
        <v>0.59289999999999998</v>
      </c>
      <c r="H102" s="36">
        <v>0.53990000000000005</v>
      </c>
      <c r="I102" s="37">
        <v>0.53923529411764703</v>
      </c>
    </row>
    <row r="103" spans="1:9" ht="15.6" x14ac:dyDescent="0.3">
      <c r="A103" s="34" t="s">
        <v>97</v>
      </c>
      <c r="B103" s="35">
        <v>0.51367252600000002</v>
      </c>
      <c r="C103" s="36">
        <v>0.54273223999999998</v>
      </c>
      <c r="D103" s="36">
        <v>0.52551169200000003</v>
      </c>
      <c r="E103" s="37">
        <v>0.52660995741176397</v>
      </c>
      <c r="F103" s="36">
        <v>0.5292</v>
      </c>
      <c r="G103" s="36">
        <v>0.62470000000000003</v>
      </c>
      <c r="H103" s="36">
        <v>0.56710000000000005</v>
      </c>
      <c r="I103" s="37">
        <v>0.57570588235294096</v>
      </c>
    </row>
    <row r="104" spans="1:9" ht="15.6" x14ac:dyDescent="0.3">
      <c r="A104" s="34" t="s">
        <v>98</v>
      </c>
      <c r="B104" s="35">
        <v>0.54902757999999996</v>
      </c>
      <c r="C104" s="36">
        <v>0.57792960199999999</v>
      </c>
      <c r="D104" s="36">
        <v>0.56085238149999905</v>
      </c>
      <c r="E104" s="37">
        <v>0.56304366962499997</v>
      </c>
      <c r="F104" s="36">
        <v>0.48970000000000002</v>
      </c>
      <c r="G104" s="36">
        <v>0.62370000000000003</v>
      </c>
      <c r="H104" s="36">
        <v>0.60389999999999999</v>
      </c>
      <c r="I104" s="37">
        <v>0.59260000000000002</v>
      </c>
    </row>
    <row r="105" spans="1:9" ht="15.6" x14ac:dyDescent="0.3">
      <c r="A105" s="34" t="s">
        <v>99</v>
      </c>
      <c r="B105" s="35">
        <v>0.57922785399999999</v>
      </c>
      <c r="C105" s="36">
        <v>0.62107085799999995</v>
      </c>
      <c r="D105" s="36">
        <v>0.59512301099999998</v>
      </c>
      <c r="E105" s="37">
        <v>0.59592834223529401</v>
      </c>
      <c r="F105" s="36">
        <v>0.58499999999999996</v>
      </c>
      <c r="G105" s="36">
        <v>0.65390000000000004</v>
      </c>
      <c r="H105" s="36">
        <v>0.61419999999999997</v>
      </c>
      <c r="I105" s="37">
        <v>0.61750588235294102</v>
      </c>
    </row>
    <row r="106" spans="1:9" ht="15.6" x14ac:dyDescent="0.3">
      <c r="A106" s="34" t="s">
        <v>100</v>
      </c>
      <c r="B106" s="35">
        <v>0.62194536</v>
      </c>
      <c r="C106" s="36">
        <v>0.67516527299999995</v>
      </c>
      <c r="D106" s="36">
        <v>0.645355754</v>
      </c>
      <c r="E106" s="37">
        <v>0.64738159017647001</v>
      </c>
      <c r="F106" s="36">
        <v>0.58320000000000005</v>
      </c>
      <c r="G106" s="36">
        <v>0.70009999999999994</v>
      </c>
      <c r="H106" s="36">
        <v>0.63329999999999997</v>
      </c>
      <c r="I106" s="37">
        <v>0.63419999999999999</v>
      </c>
    </row>
    <row r="107" spans="1:9" ht="16.2" thickBot="1" x14ac:dyDescent="0.35">
      <c r="A107" s="38" t="s">
        <v>101</v>
      </c>
      <c r="B107" s="39">
        <v>0.68501973800000004</v>
      </c>
      <c r="C107" s="40">
        <v>0.88055284099999998</v>
      </c>
      <c r="D107" s="40">
        <v>0.73857945300000005</v>
      </c>
      <c r="E107" s="41">
        <v>0.74915169770588197</v>
      </c>
      <c r="F107" s="40">
        <v>0.24099999999999999</v>
      </c>
      <c r="G107" s="40">
        <v>0.71960000000000002</v>
      </c>
      <c r="H107" s="40">
        <v>0.64219999999999999</v>
      </c>
      <c r="I107" s="41">
        <v>0.61388823529411696</v>
      </c>
    </row>
  </sheetData>
  <mergeCells count="1">
    <mergeCell ref="A1:I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A3FCE-502E-4BE2-AD0E-B7BF3C895AED}">
  <dimension ref="A1:I27"/>
  <sheetViews>
    <sheetView workbookViewId="0">
      <selection sqref="A1:I6"/>
    </sheetView>
  </sheetViews>
  <sheetFormatPr defaultRowHeight="14.4" x14ac:dyDescent="0.3"/>
  <cols>
    <col min="1" max="1" width="18.77734375" style="1" customWidth="1"/>
    <col min="2" max="9" width="14.5546875" style="4" customWidth="1"/>
  </cols>
  <sheetData>
    <row r="1" spans="1:9" x14ac:dyDescent="0.3">
      <c r="A1" s="46" t="s">
        <v>135</v>
      </c>
      <c r="B1" s="50"/>
      <c r="C1" s="50"/>
      <c r="D1" s="50"/>
      <c r="E1" s="50"/>
      <c r="F1" s="50"/>
      <c r="G1" s="50"/>
      <c r="H1" s="50"/>
      <c r="I1" s="50"/>
    </row>
    <row r="2" spans="1:9" x14ac:dyDescent="0.3">
      <c r="A2" s="50"/>
      <c r="B2" s="50"/>
      <c r="C2" s="50"/>
      <c r="D2" s="50"/>
      <c r="E2" s="50"/>
      <c r="F2" s="50"/>
      <c r="G2" s="50"/>
      <c r="H2" s="50"/>
      <c r="I2" s="50"/>
    </row>
    <row r="3" spans="1:9" x14ac:dyDescent="0.3">
      <c r="A3" s="50"/>
      <c r="B3" s="50"/>
      <c r="C3" s="50"/>
      <c r="D3" s="50"/>
      <c r="E3" s="50"/>
      <c r="F3" s="50"/>
      <c r="G3" s="50"/>
      <c r="H3" s="50"/>
      <c r="I3" s="50"/>
    </row>
    <row r="4" spans="1:9" x14ac:dyDescent="0.3">
      <c r="A4" s="50"/>
      <c r="B4" s="50"/>
      <c r="C4" s="50"/>
      <c r="D4" s="50"/>
      <c r="E4" s="50"/>
      <c r="F4" s="50"/>
      <c r="G4" s="50"/>
      <c r="H4" s="50"/>
      <c r="I4" s="50"/>
    </row>
    <row r="5" spans="1:9" x14ac:dyDescent="0.3">
      <c r="A5" s="50"/>
      <c r="B5" s="50"/>
      <c r="C5" s="50"/>
      <c r="D5" s="50"/>
      <c r="E5" s="50"/>
      <c r="F5" s="50"/>
      <c r="G5" s="50"/>
      <c r="H5" s="50"/>
      <c r="I5" s="50"/>
    </row>
    <row r="6" spans="1:9" ht="15" thickBot="1" x14ac:dyDescent="0.35">
      <c r="A6" s="50"/>
      <c r="B6" s="50"/>
      <c r="C6" s="50"/>
      <c r="D6" s="50"/>
      <c r="E6" s="50"/>
      <c r="F6" s="50"/>
      <c r="G6" s="50"/>
      <c r="H6" s="50"/>
      <c r="I6" s="50"/>
    </row>
    <row r="7" spans="1:9" s="3" customFormat="1" ht="34.200000000000003" thickBot="1" x14ac:dyDescent="0.35">
      <c r="A7" s="18" t="s">
        <v>1</v>
      </c>
      <c r="B7" s="19" t="s">
        <v>127</v>
      </c>
      <c r="C7" s="20" t="s">
        <v>128</v>
      </c>
      <c r="D7" s="20" t="s">
        <v>129</v>
      </c>
      <c r="E7" s="21" t="s">
        <v>130</v>
      </c>
      <c r="F7" s="20" t="s">
        <v>131</v>
      </c>
      <c r="G7" s="20" t="s">
        <v>132</v>
      </c>
      <c r="H7" s="20" t="s">
        <v>133</v>
      </c>
      <c r="I7" s="21" t="s">
        <v>134</v>
      </c>
    </row>
    <row r="8" spans="1:9" s="3" customFormat="1" ht="15.6" x14ac:dyDescent="0.3">
      <c r="A8" s="22" t="s">
        <v>102</v>
      </c>
      <c r="B8" s="23">
        <v>4.6103209999999997E-3</v>
      </c>
      <c r="C8" s="24">
        <v>5.6852344999999999E-2</v>
      </c>
      <c r="D8" s="25">
        <v>4.1474386000000002E-2</v>
      </c>
      <c r="E8" s="26">
        <v>3.90670175555555E-2</v>
      </c>
      <c r="F8" s="24">
        <v>2.3324767999999999E-2</v>
      </c>
      <c r="G8" s="24">
        <v>9.7299999999999998E-2</v>
      </c>
      <c r="H8" s="25">
        <v>3.4977401999999998E-2</v>
      </c>
      <c r="I8" s="26">
        <v>4.1697952444444401E-2</v>
      </c>
    </row>
    <row r="9" spans="1:9" s="3" customFormat="1" ht="15.6" x14ac:dyDescent="0.3">
      <c r="A9" s="22" t="s">
        <v>103</v>
      </c>
      <c r="B9" s="23">
        <v>5.6852344999999999E-2</v>
      </c>
      <c r="C9" s="24">
        <v>8.4759866000000003E-2</v>
      </c>
      <c r="D9" s="27">
        <v>6.7685043E-2</v>
      </c>
      <c r="E9" s="26">
        <v>6.8636053124999999E-2</v>
      </c>
      <c r="F9" s="24">
        <v>2.9944838000000001E-2</v>
      </c>
      <c r="G9" s="24">
        <v>7.6923077000000006E-2</v>
      </c>
      <c r="H9" s="27">
        <v>4.0368335499999998E-2</v>
      </c>
      <c r="I9" s="26">
        <v>4.2999877375000002E-2</v>
      </c>
    </row>
    <row r="10" spans="1:9" s="3" customFormat="1" ht="15.6" x14ac:dyDescent="0.3">
      <c r="A10" s="22" t="s">
        <v>104</v>
      </c>
      <c r="B10" s="23">
        <v>8.6168549999999997E-2</v>
      </c>
      <c r="C10" s="24">
        <v>0.10497492899999999</v>
      </c>
      <c r="D10" s="27">
        <v>9.1779212999999998E-2</v>
      </c>
      <c r="E10" s="26">
        <v>9.4195375250000005E-2</v>
      </c>
      <c r="F10" s="24">
        <v>4.1519780999999999E-2</v>
      </c>
      <c r="G10" s="24">
        <v>0.108210367</v>
      </c>
      <c r="H10" s="27">
        <v>4.7255724999999998E-2</v>
      </c>
      <c r="I10" s="26">
        <v>5.8855102125000003E-2</v>
      </c>
    </row>
    <row r="11" spans="1:9" s="3" customFormat="1" ht="15.6" x14ac:dyDescent="0.3">
      <c r="A11" s="22" t="s">
        <v>105</v>
      </c>
      <c r="B11" s="23">
        <v>0.10910128199999999</v>
      </c>
      <c r="C11" s="24">
        <v>0.118655608</v>
      </c>
      <c r="D11" s="27">
        <v>0.1094442185</v>
      </c>
      <c r="E11" s="26">
        <v>0.111322602875</v>
      </c>
      <c r="F11" s="24">
        <v>3.5363458E-2</v>
      </c>
      <c r="G11" s="24">
        <v>7.5899999999999995E-2</v>
      </c>
      <c r="H11" s="27">
        <v>5.5204874000000001E-2</v>
      </c>
      <c r="I11" s="26">
        <v>5.3671497749999998E-2</v>
      </c>
    </row>
    <row r="12" spans="1:9" s="3" customFormat="1" ht="15.6" x14ac:dyDescent="0.3">
      <c r="A12" s="22" t="s">
        <v>106</v>
      </c>
      <c r="B12" s="23">
        <v>0.118655608</v>
      </c>
      <c r="C12" s="24">
        <v>0.134796677</v>
      </c>
      <c r="D12" s="27">
        <v>0.1281064365</v>
      </c>
      <c r="E12" s="26">
        <v>0.126998118125</v>
      </c>
      <c r="F12" s="24">
        <v>5.0302202999999997E-2</v>
      </c>
      <c r="G12" s="24">
        <v>8.5758039999999994E-2</v>
      </c>
      <c r="H12" s="27">
        <v>7.6553112000000006E-2</v>
      </c>
      <c r="I12" s="26">
        <v>7.3169702375000006E-2</v>
      </c>
    </row>
    <row r="13" spans="1:9" s="3" customFormat="1" ht="15.6" x14ac:dyDescent="0.3">
      <c r="A13" s="22" t="s">
        <v>107</v>
      </c>
      <c r="B13" s="23">
        <v>0.140111073</v>
      </c>
      <c r="C13" s="24">
        <v>0.14933283899999999</v>
      </c>
      <c r="D13" s="27">
        <v>0.14275601700000001</v>
      </c>
      <c r="E13" s="26">
        <v>0.14365782237499999</v>
      </c>
      <c r="F13" s="24">
        <v>3.9600077999999997E-2</v>
      </c>
      <c r="G13" s="24">
        <v>0.112138947</v>
      </c>
      <c r="H13" s="27">
        <v>7.8771324000000004E-2</v>
      </c>
      <c r="I13" s="26">
        <v>7.8537147124999998E-2</v>
      </c>
    </row>
    <row r="14" spans="1:9" s="3" customFormat="1" ht="15.6" x14ac:dyDescent="0.3">
      <c r="A14" s="22" t="s">
        <v>108</v>
      </c>
      <c r="B14" s="23">
        <v>0.14998774000000001</v>
      </c>
      <c r="C14" s="24">
        <v>0.16104422500000001</v>
      </c>
      <c r="D14" s="27">
        <v>0.156509079</v>
      </c>
      <c r="E14" s="26">
        <v>0.155633117444444</v>
      </c>
      <c r="F14" s="24">
        <v>5.1062171000000003E-2</v>
      </c>
      <c r="G14" s="24">
        <v>0.13800000000000001</v>
      </c>
      <c r="H14" s="27">
        <v>9.06E-2</v>
      </c>
      <c r="I14" s="26">
        <v>8.9817199111111107E-2</v>
      </c>
    </row>
    <row r="15" spans="1:9" s="3" customFormat="1" ht="15.6" x14ac:dyDescent="0.3">
      <c r="A15" s="22" t="s">
        <v>109</v>
      </c>
      <c r="B15" s="23">
        <v>0.162335497</v>
      </c>
      <c r="C15" s="24">
        <v>0.17894227800000001</v>
      </c>
      <c r="D15" s="27">
        <v>0.17195075500000001</v>
      </c>
      <c r="E15" s="26">
        <v>0.171296611125</v>
      </c>
      <c r="F15" s="24">
        <v>2.7224305000000001E-2</v>
      </c>
      <c r="G15" s="24">
        <v>0.157700811</v>
      </c>
      <c r="H15" s="27">
        <v>9.2448548500000005E-2</v>
      </c>
      <c r="I15" s="26">
        <v>8.9047063124999895E-2</v>
      </c>
    </row>
    <row r="16" spans="1:9" s="3" customFormat="1" ht="15.6" x14ac:dyDescent="0.3">
      <c r="A16" s="22" t="s">
        <v>110</v>
      </c>
      <c r="B16" s="23">
        <v>0.180206002</v>
      </c>
      <c r="C16" s="24">
        <v>0.22681321300000001</v>
      </c>
      <c r="D16" s="27">
        <v>0.20568772399999999</v>
      </c>
      <c r="E16" s="26">
        <v>0.20636241150000001</v>
      </c>
      <c r="F16" s="24">
        <v>6.5389823999999999E-2</v>
      </c>
      <c r="G16" s="24">
        <v>0.18029999999999999</v>
      </c>
      <c r="H16" s="27">
        <v>0.1075817395</v>
      </c>
      <c r="I16" s="26">
        <v>0.1112845475</v>
      </c>
    </row>
    <row r="17" spans="1:9" s="3" customFormat="1" ht="15.6" x14ac:dyDescent="0.3">
      <c r="A17" s="22" t="s">
        <v>111</v>
      </c>
      <c r="B17" s="23">
        <v>0.22800325699999999</v>
      </c>
      <c r="C17" s="24">
        <v>0.24214171700000001</v>
      </c>
      <c r="D17" s="27">
        <v>0.23509063499999999</v>
      </c>
      <c r="E17" s="26">
        <v>0.23486265849999999</v>
      </c>
      <c r="F17" s="24">
        <v>2.0977637E-2</v>
      </c>
      <c r="G17" s="24">
        <v>0.21524183499999999</v>
      </c>
      <c r="H17" s="27">
        <v>0.15745664349999999</v>
      </c>
      <c r="I17" s="26">
        <v>0.1341163215</v>
      </c>
    </row>
    <row r="18" spans="1:9" s="3" customFormat="1" ht="15.6" x14ac:dyDescent="0.3">
      <c r="A18" s="22" t="s">
        <v>112</v>
      </c>
      <c r="B18" s="23">
        <v>0.24272516699999999</v>
      </c>
      <c r="C18" s="24">
        <v>0.27747915699999998</v>
      </c>
      <c r="D18" s="27">
        <v>0.26399645299999902</v>
      </c>
      <c r="E18" s="26">
        <v>0.26237770962500001</v>
      </c>
      <c r="F18" s="24">
        <v>6.1499999999999999E-2</v>
      </c>
      <c r="G18" s="24">
        <v>0.25719999999999998</v>
      </c>
      <c r="H18" s="27">
        <v>0.14924999999999999</v>
      </c>
      <c r="I18" s="26">
        <v>0.15122165612499999</v>
      </c>
    </row>
    <row r="19" spans="1:9" s="3" customFormat="1" ht="15.6" x14ac:dyDescent="0.3">
      <c r="A19" s="22" t="s">
        <v>113</v>
      </c>
      <c r="B19" s="23">
        <v>0.27747915699999998</v>
      </c>
      <c r="C19" s="24">
        <v>0.30155315799999999</v>
      </c>
      <c r="D19" s="27">
        <v>0.29858828100000001</v>
      </c>
      <c r="E19" s="26">
        <v>0.29289597924999999</v>
      </c>
      <c r="F19" s="24">
        <v>3.844645E-2</v>
      </c>
      <c r="G19" s="24">
        <v>0.26729999999999998</v>
      </c>
      <c r="H19" s="27">
        <v>0.21675</v>
      </c>
      <c r="I19" s="26">
        <v>0.19602630912499999</v>
      </c>
    </row>
    <row r="20" spans="1:9" s="3" customFormat="1" ht="15.6" x14ac:dyDescent="0.3">
      <c r="A20" s="22" t="s">
        <v>114</v>
      </c>
      <c r="B20" s="23">
        <v>0.30584327500000003</v>
      </c>
      <c r="C20" s="24">
        <v>0.33206585199999999</v>
      </c>
      <c r="D20" s="27">
        <v>0.31486739850000001</v>
      </c>
      <c r="E20" s="26">
        <v>0.31652565249999998</v>
      </c>
      <c r="F20" s="24">
        <v>6.6000000000000003E-2</v>
      </c>
      <c r="G20" s="24">
        <v>0.2923</v>
      </c>
      <c r="H20" s="27">
        <v>0.17765</v>
      </c>
      <c r="I20" s="26">
        <v>0.18553749999999999</v>
      </c>
    </row>
    <row r="21" spans="1:9" s="3" customFormat="1" ht="15.6" x14ac:dyDescent="0.3">
      <c r="A21" s="22" t="s">
        <v>115</v>
      </c>
      <c r="B21" s="23">
        <v>0.333093898</v>
      </c>
      <c r="C21" s="24">
        <v>0.37294379500000002</v>
      </c>
      <c r="D21" s="27">
        <v>0.35630710700000001</v>
      </c>
      <c r="E21" s="26">
        <v>0.35238583477777702</v>
      </c>
      <c r="F21" s="24">
        <v>4.2286609000000003E-2</v>
      </c>
      <c r="G21" s="24">
        <v>0.34770000000000001</v>
      </c>
      <c r="H21" s="27">
        <v>0.21879999999999999</v>
      </c>
      <c r="I21" s="26">
        <v>0.22200962322222201</v>
      </c>
    </row>
    <row r="22" spans="1:9" s="3" customFormat="1" ht="15.6" x14ac:dyDescent="0.3">
      <c r="A22" s="22" t="s">
        <v>116</v>
      </c>
      <c r="B22" s="23">
        <v>0.376795404</v>
      </c>
      <c r="C22" s="24">
        <v>0.41583637000000001</v>
      </c>
      <c r="D22" s="27">
        <v>0.39732709150000001</v>
      </c>
      <c r="E22" s="26">
        <v>0.39656375649999998</v>
      </c>
      <c r="F22" s="24">
        <v>0.104983892</v>
      </c>
      <c r="G22" s="24">
        <v>0.32299178299999998</v>
      </c>
      <c r="H22" s="27">
        <v>0.27969918599999999</v>
      </c>
      <c r="I22" s="26">
        <v>0.26118425587499999</v>
      </c>
    </row>
    <row r="23" spans="1:9" s="3" customFormat="1" ht="15.6" x14ac:dyDescent="0.3">
      <c r="A23" s="22" t="s">
        <v>117</v>
      </c>
      <c r="B23" s="23">
        <v>0.41628609799999999</v>
      </c>
      <c r="C23" s="24">
        <v>0.47473727599999999</v>
      </c>
      <c r="D23" s="27">
        <v>0.44242171149999998</v>
      </c>
      <c r="E23" s="26">
        <v>0.44524380612499997</v>
      </c>
      <c r="F23" s="24">
        <v>6.9870681000000004E-2</v>
      </c>
      <c r="G23" s="24">
        <v>0.41299999999999998</v>
      </c>
      <c r="H23" s="27">
        <v>0.24614999999999901</v>
      </c>
      <c r="I23" s="26">
        <v>0.24403832612499901</v>
      </c>
    </row>
    <row r="24" spans="1:9" s="3" customFormat="1" ht="15.6" x14ac:dyDescent="0.3">
      <c r="A24" s="22" t="s">
        <v>118</v>
      </c>
      <c r="B24" s="23">
        <v>0.483959731</v>
      </c>
      <c r="C24" s="24">
        <v>0.52769923500000004</v>
      </c>
      <c r="D24" s="27">
        <v>0.50267637249999997</v>
      </c>
      <c r="E24" s="26">
        <v>0.50323968487500004</v>
      </c>
      <c r="F24" s="24">
        <v>8.9780324999999994E-2</v>
      </c>
      <c r="G24" s="24">
        <v>0.45939999999999998</v>
      </c>
      <c r="H24" s="27">
        <v>0.37495000000000001</v>
      </c>
      <c r="I24" s="26">
        <v>0.32708504062499999</v>
      </c>
    </row>
    <row r="25" spans="1:9" s="3" customFormat="1" ht="15.6" x14ac:dyDescent="0.3">
      <c r="A25" s="22" t="s">
        <v>119</v>
      </c>
      <c r="B25" s="23">
        <v>0.53706264400000003</v>
      </c>
      <c r="C25" s="24">
        <v>0.56169713899999996</v>
      </c>
      <c r="D25" s="27">
        <v>0.54763400100000004</v>
      </c>
      <c r="E25" s="26">
        <v>0.54840775750000004</v>
      </c>
      <c r="F25" s="24">
        <v>0.30570000000000003</v>
      </c>
      <c r="G25" s="24">
        <v>0.443</v>
      </c>
      <c r="H25" s="27">
        <v>0.42044999999999999</v>
      </c>
      <c r="I25" s="26">
        <v>0.39938328125</v>
      </c>
    </row>
    <row r="26" spans="1:9" s="3" customFormat="1" ht="15.6" x14ac:dyDescent="0.3">
      <c r="A26" s="22" t="s">
        <v>120</v>
      </c>
      <c r="B26" s="23">
        <v>0.57597470900000003</v>
      </c>
      <c r="C26" s="24">
        <v>0.69924374099999997</v>
      </c>
      <c r="D26" s="27">
        <v>0.63096482549999999</v>
      </c>
      <c r="E26" s="26">
        <v>0.63712412662499995</v>
      </c>
      <c r="F26" s="24">
        <v>0.31904521800000002</v>
      </c>
      <c r="G26" s="24">
        <v>0.50480000000000003</v>
      </c>
      <c r="H26" s="27">
        <v>0.46929231249999998</v>
      </c>
      <c r="I26" s="26">
        <v>0.45352873037499902</v>
      </c>
    </row>
    <row r="27" spans="1:9" s="3" customFormat="1" ht="16.2" thickBot="1" x14ac:dyDescent="0.35">
      <c r="A27" s="28" t="s">
        <v>121</v>
      </c>
      <c r="B27" s="29">
        <v>0.72537106200000001</v>
      </c>
      <c r="C27" s="30">
        <v>0.97404381399999995</v>
      </c>
      <c r="D27" s="31">
        <v>0.80370285299999999</v>
      </c>
      <c r="E27" s="32">
        <v>0.81445942766666601</v>
      </c>
      <c r="F27" s="30">
        <v>0.56759999999999999</v>
      </c>
      <c r="G27" s="30">
        <v>0.65349999999999997</v>
      </c>
      <c r="H27" s="31">
        <v>0.5746</v>
      </c>
      <c r="I27" s="32">
        <v>0.59923333333333295</v>
      </c>
    </row>
  </sheetData>
  <mergeCells count="1">
    <mergeCell ref="A1:I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E52E0-4F20-4EE4-9E30-2B136D28F504}">
  <dimension ref="A1:K4"/>
  <sheetViews>
    <sheetView tabSelected="1" workbookViewId="0">
      <selection activeCell="M6" sqref="M6"/>
    </sheetView>
  </sheetViews>
  <sheetFormatPr defaultRowHeight="14.4" x14ac:dyDescent="0.3"/>
  <cols>
    <col min="1" max="1" width="23.5546875" customWidth="1"/>
    <col min="2" max="2" width="30.33203125" customWidth="1"/>
    <col min="10" max="10" width="18.109375" customWidth="1"/>
    <col min="11" max="11" width="10.5546875" customWidth="1"/>
  </cols>
  <sheetData>
    <row r="1" spans="1:11" x14ac:dyDescent="0.3">
      <c r="A1" s="51" t="s">
        <v>140</v>
      </c>
      <c r="B1" s="46"/>
      <c r="C1" s="46"/>
      <c r="D1" s="46"/>
      <c r="E1" s="46"/>
      <c r="F1" s="46"/>
      <c r="G1" s="46"/>
      <c r="H1" s="52"/>
      <c r="I1" s="52"/>
      <c r="J1" s="52"/>
      <c r="K1" s="52"/>
    </row>
    <row r="2" spans="1:11" x14ac:dyDescent="0.3">
      <c r="A2" s="53"/>
      <c r="B2" s="53"/>
      <c r="C2" s="53"/>
      <c r="D2" s="53"/>
      <c r="E2" s="53"/>
      <c r="F2" s="53"/>
      <c r="G2" s="53"/>
      <c r="H2" s="52"/>
      <c r="I2" s="52"/>
      <c r="J2" s="52"/>
      <c r="K2" s="52"/>
    </row>
    <row r="3" spans="1:11" x14ac:dyDescent="0.3">
      <c r="A3" s="53"/>
      <c r="B3" s="53"/>
      <c r="C3" s="53"/>
      <c r="D3" s="53"/>
      <c r="E3" s="53"/>
      <c r="F3" s="53"/>
      <c r="G3" s="53"/>
      <c r="H3" s="52"/>
      <c r="I3" s="52"/>
      <c r="J3" s="52"/>
      <c r="K3" s="52"/>
    </row>
    <row r="4" spans="1:11" x14ac:dyDescent="0.3">
      <c r="A4" s="54"/>
      <c r="B4" s="54"/>
      <c r="C4" s="54"/>
      <c r="D4" s="54"/>
      <c r="E4" s="54"/>
      <c r="F4" s="54"/>
      <c r="G4" s="54"/>
      <c r="H4" s="52"/>
      <c r="I4" s="52"/>
      <c r="J4" s="52"/>
      <c r="K4" s="52"/>
    </row>
  </sheetData>
  <mergeCells count="1">
    <mergeCell ref="A1:K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1AF0D-DDEF-4D11-B015-B62F83D8E971}">
  <dimension ref="A1:F3"/>
  <sheetViews>
    <sheetView topLeftCell="A6" workbookViewId="0">
      <selection sqref="A1:F26"/>
    </sheetView>
  </sheetViews>
  <sheetFormatPr defaultRowHeight="14.4" x14ac:dyDescent="0.3"/>
  <cols>
    <col min="1" max="1" width="17.109375" customWidth="1"/>
    <col min="2" max="3" width="20.21875" customWidth="1"/>
  </cols>
  <sheetData>
    <row r="1" spans="1:6" x14ac:dyDescent="0.3">
      <c r="A1" s="46" t="s">
        <v>139</v>
      </c>
      <c r="B1" s="48"/>
      <c r="C1" s="48"/>
      <c r="D1" s="52"/>
      <c r="E1" s="52"/>
      <c r="F1" s="52"/>
    </row>
    <row r="2" spans="1:6" x14ac:dyDescent="0.3">
      <c r="A2" s="48"/>
      <c r="B2" s="48"/>
      <c r="C2" s="48"/>
      <c r="D2" s="52"/>
      <c r="E2" s="52"/>
      <c r="F2" s="52"/>
    </row>
    <row r="3" spans="1:6" ht="25.5" customHeight="1" x14ac:dyDescent="0.3">
      <c r="A3" s="48"/>
      <c r="B3" s="48"/>
      <c r="C3" s="48"/>
      <c r="D3" s="52"/>
      <c r="E3" s="52"/>
      <c r="F3" s="52"/>
    </row>
  </sheetData>
  <mergeCells count="1">
    <mergeCell ref="A1:F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 1</vt:lpstr>
      <vt:lpstr>Supp Table 2</vt:lpstr>
      <vt:lpstr>Supp Table 3A</vt:lpstr>
      <vt:lpstr>Supp Table 3B</vt:lpstr>
      <vt:lpstr>Supp Figure1</vt:lpstr>
      <vt:lpstr>Supp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Weiyin (NIH/NCI) [C]</dc:creator>
  <cp:lastModifiedBy>Zhou, Weiyin (NIH/NCI) [C]</cp:lastModifiedBy>
  <dcterms:created xsi:type="dcterms:W3CDTF">2024-07-08T17:05:16Z</dcterms:created>
  <dcterms:modified xsi:type="dcterms:W3CDTF">2024-09-05T19:07:54Z</dcterms:modified>
</cp:coreProperties>
</file>